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920" yWindow="105" windowWidth="14445" windowHeight="8010" activeTab="4"/>
  </bookViews>
  <sheets>
    <sheet name="77 animals" sheetId="5" r:id="rId1"/>
    <sheet name="Reads_Info_77" sheetId="1" r:id="rId2"/>
    <sheet name="Insert_size_77" sheetId="2" r:id="rId3"/>
    <sheet name="Reads_Info_10" sheetId="3" r:id="rId4"/>
    <sheet name="Insert_size_10" sheetId="4" r:id="rId5"/>
  </sheets>
  <definedNames>
    <definedName name="_xlnm._FilterDatabase" localSheetId="2" hidden="1">Insert_size_77!$A$2:$B$79</definedName>
  </definedNames>
  <calcPr calcId="162913"/>
</workbook>
</file>

<file path=xl/sharedStrings.xml><?xml version="1.0" encoding="utf-8"?>
<sst xmlns="http://schemas.openxmlformats.org/spreadsheetml/2006/main" count="298" uniqueCount="154">
  <si>
    <t>Sample ID</t>
  </si>
  <si>
    <t>Total Reads Number</t>
  </si>
  <si>
    <t>Total Base Number</t>
  </si>
  <si>
    <t xml:space="preserve"> Former Total Reads </t>
  </si>
  <si>
    <t xml:space="preserve"> Trim Total Reads </t>
  </si>
  <si>
    <t xml:space="preserve"> Rmhost Total Reads </t>
  </si>
  <si>
    <t>Reads Rate (%)</t>
  </si>
  <si>
    <t xml:space="preserve"> Former Total Base </t>
  </si>
  <si>
    <t xml:space="preserve"> Trim Total Base </t>
  </si>
  <si>
    <t xml:space="preserve"> Rmhost Total Base </t>
  </si>
  <si>
    <t>Base Rate (%)</t>
  </si>
  <si>
    <t>D500</t>
  </si>
  <si>
    <t>D501</t>
  </si>
  <si>
    <t>D502</t>
  </si>
  <si>
    <t>D503</t>
  </si>
  <si>
    <t>D504</t>
  </si>
  <si>
    <t>D505</t>
  </si>
  <si>
    <t>D506</t>
  </si>
  <si>
    <t>D507</t>
  </si>
  <si>
    <t>D508</t>
  </si>
  <si>
    <t>D509</t>
  </si>
  <si>
    <t>D510</t>
  </si>
  <si>
    <t>D511</t>
  </si>
  <si>
    <t>D513</t>
  </si>
  <si>
    <t>D514</t>
  </si>
  <si>
    <t>D515</t>
  </si>
  <si>
    <t>D516</t>
  </si>
  <si>
    <t>D517</t>
  </si>
  <si>
    <t>D518</t>
  </si>
  <si>
    <t>D519</t>
  </si>
  <si>
    <t>D520</t>
  </si>
  <si>
    <t>D521</t>
  </si>
  <si>
    <t>D522</t>
  </si>
  <si>
    <t>D523</t>
  </si>
  <si>
    <t>FH88510</t>
  </si>
  <si>
    <t>FH88525</t>
  </si>
  <si>
    <t>FH88540</t>
  </si>
  <si>
    <t>FH88546</t>
  </si>
  <si>
    <t>FH88550</t>
  </si>
  <si>
    <t>FH88553</t>
  </si>
  <si>
    <t>FH88558</t>
  </si>
  <si>
    <t>FH88560</t>
  </si>
  <si>
    <t>FH88561</t>
  </si>
  <si>
    <t>FH88562</t>
  </si>
  <si>
    <t>FH88563</t>
  </si>
  <si>
    <t>FH88564</t>
  </si>
  <si>
    <t>FH88565</t>
  </si>
  <si>
    <t>FH88573</t>
  </si>
  <si>
    <t>FH88575</t>
  </si>
  <si>
    <t>FH88581</t>
  </si>
  <si>
    <t>FL880591</t>
  </si>
  <si>
    <t>FL88504</t>
  </si>
  <si>
    <t>FL88506</t>
  </si>
  <si>
    <t>FL88536</t>
  </si>
  <si>
    <t>FL88538</t>
  </si>
  <si>
    <t>FL88572</t>
  </si>
  <si>
    <t>FL88574</t>
  </si>
  <si>
    <t>FL88577</t>
  </si>
  <si>
    <t>FL88578</t>
  </si>
  <si>
    <t>FL88583</t>
  </si>
  <si>
    <t>FL88585</t>
  </si>
  <si>
    <t>FL88588</t>
  </si>
  <si>
    <t>FL88591</t>
  </si>
  <si>
    <t>FL88599</t>
  </si>
  <si>
    <t>FL88603</t>
  </si>
  <si>
    <t>FL88606</t>
  </si>
  <si>
    <t>FL88607</t>
  </si>
  <si>
    <t>FL88608</t>
  </si>
  <si>
    <t>G1995065</t>
  </si>
  <si>
    <t>G1995071</t>
  </si>
  <si>
    <t>G1996038</t>
  </si>
  <si>
    <t>G1999056</t>
  </si>
  <si>
    <t>G1999060</t>
  </si>
  <si>
    <t>G2000033</t>
  </si>
  <si>
    <t>G2002037</t>
  </si>
  <si>
    <t>G2002050</t>
  </si>
  <si>
    <t>G2003042</t>
  </si>
  <si>
    <t>G2003047</t>
  </si>
  <si>
    <t>G2004002</t>
  </si>
  <si>
    <t>G2004044</t>
  </si>
  <si>
    <t>G2005039</t>
  </si>
  <si>
    <t>G2005048</t>
  </si>
  <si>
    <t>G2005058</t>
  </si>
  <si>
    <t>G2006040</t>
  </si>
  <si>
    <t>G2006044</t>
  </si>
  <si>
    <t>G2006073</t>
  </si>
  <si>
    <t>G2007010</t>
  </si>
  <si>
    <t>G2007032</t>
  </si>
  <si>
    <t>Samples</t>
  </si>
  <si>
    <t>Former Total Reads</t>
  </si>
  <si>
    <t>Trim Total Reads</t>
  </si>
  <si>
    <t>Rmhost Total Reads</t>
  </si>
  <si>
    <t>Former Total Base</t>
  </si>
  <si>
    <t>Trim Total Base</t>
  </si>
  <si>
    <t>Rmhost Total Base</t>
  </si>
  <si>
    <t>An.583</t>
  </si>
  <si>
    <t>An.552</t>
  </si>
  <si>
    <t>553-B</t>
  </si>
  <si>
    <t>An.554</t>
  </si>
  <si>
    <t>An.555</t>
  </si>
  <si>
    <t>100058-a</t>
  </si>
  <si>
    <t>0081-a</t>
  </si>
  <si>
    <t>7049-a</t>
  </si>
  <si>
    <t>3042-a</t>
  </si>
  <si>
    <t>2009040-a</t>
  </si>
  <si>
    <t>Sample ID</t>
    <phoneticPr fontId="1" type="noConversion"/>
  </si>
  <si>
    <t>Reads information of 10 samples</t>
    <phoneticPr fontId="1" type="noConversion"/>
  </si>
  <si>
    <t>Insert size of 10 samples</t>
    <phoneticPr fontId="1" type="noConversion"/>
  </si>
  <si>
    <t>Reads information of 77 samples</t>
    <phoneticPr fontId="1" type="noConversion"/>
  </si>
  <si>
    <t>Insert size of 77 samples</t>
    <phoneticPr fontId="1" type="noConversion"/>
  </si>
  <si>
    <t>library information</t>
  </si>
  <si>
    <t>library information</t>
    <phoneticPr fontId="1" type="noConversion"/>
  </si>
  <si>
    <t>Holstein, cow</t>
  </si>
  <si>
    <t>Diet groups</t>
  </si>
  <si>
    <t>Animal type (breed, sex)</t>
  </si>
  <si>
    <t>Dairy cow (D)</t>
  </si>
  <si>
    <t>Feedlot high starch + linseed (FH)</t>
  </si>
  <si>
    <t>Charolais, bull</t>
  </si>
  <si>
    <t>Feedlot low starch (FL)</t>
  </si>
  <si>
    <t>D522</t>
    <phoneticPr fontId="1" type="noConversion"/>
  </si>
  <si>
    <t>FH88510</t>
    <phoneticPr fontId="1" type="noConversion"/>
  </si>
  <si>
    <t>FH8852</t>
    <phoneticPr fontId="1" type="noConversion"/>
  </si>
  <si>
    <t>FH88540</t>
    <phoneticPr fontId="1" type="noConversion"/>
  </si>
  <si>
    <t>FH88550</t>
    <phoneticPr fontId="1" type="noConversion"/>
  </si>
  <si>
    <t>FH88553</t>
    <phoneticPr fontId="1" type="noConversion"/>
  </si>
  <si>
    <t>FH8855</t>
    <phoneticPr fontId="1" type="noConversion"/>
  </si>
  <si>
    <t>FH88561</t>
    <phoneticPr fontId="1" type="noConversion"/>
  </si>
  <si>
    <t>FH88562</t>
    <phoneticPr fontId="1" type="noConversion"/>
  </si>
  <si>
    <t>FH88563</t>
    <phoneticPr fontId="1" type="noConversion"/>
  </si>
  <si>
    <t>FH88564</t>
    <phoneticPr fontId="1" type="noConversion"/>
  </si>
  <si>
    <t>FH88565</t>
    <phoneticPr fontId="1" type="noConversion"/>
  </si>
  <si>
    <t>FH88573</t>
    <phoneticPr fontId="1" type="noConversion"/>
  </si>
  <si>
    <t>FH88575</t>
    <phoneticPr fontId="1" type="noConversion"/>
  </si>
  <si>
    <t>FH88581</t>
    <phoneticPr fontId="1" type="noConversion"/>
  </si>
  <si>
    <t>FL880591</t>
    <phoneticPr fontId="1" type="noConversion"/>
  </si>
  <si>
    <t>FL88506</t>
    <phoneticPr fontId="1" type="noConversion"/>
  </si>
  <si>
    <t>FL88536</t>
    <phoneticPr fontId="1" type="noConversion"/>
  </si>
  <si>
    <t>FL88572</t>
    <phoneticPr fontId="1" type="noConversion"/>
  </si>
  <si>
    <t>FL88574</t>
    <phoneticPr fontId="1" type="noConversion"/>
  </si>
  <si>
    <t>FL88577</t>
    <phoneticPr fontId="1" type="noConversion"/>
  </si>
  <si>
    <t>FL88578</t>
    <phoneticPr fontId="1" type="noConversion"/>
  </si>
  <si>
    <t>FL88583</t>
    <phoneticPr fontId="1" type="noConversion"/>
  </si>
  <si>
    <t>FL88585</t>
    <phoneticPr fontId="1" type="noConversion"/>
  </si>
  <si>
    <t>FL88588</t>
    <phoneticPr fontId="1" type="noConversion"/>
  </si>
  <si>
    <t>FL88591</t>
    <phoneticPr fontId="1" type="noConversion"/>
  </si>
  <si>
    <t>FH88558</t>
    <phoneticPr fontId="1" type="noConversion"/>
  </si>
  <si>
    <t>350PE</t>
  </si>
  <si>
    <t>350PE</t>
    <phoneticPr fontId="1" type="noConversion"/>
  </si>
  <si>
    <t>350PE</t>
    <phoneticPr fontId="1" type="noConversion"/>
  </si>
  <si>
    <r>
      <t>350PE (12G)</t>
    </r>
    <r>
      <rPr>
        <sz val="10"/>
        <color rgb="FF000000"/>
        <rFont val="宋体"/>
        <family val="3"/>
        <charset val="134"/>
      </rPr>
      <t>、</t>
    </r>
    <r>
      <rPr>
        <sz val="10"/>
        <color rgb="FF000000"/>
        <rFont val="Calibri"/>
        <family val="2"/>
      </rPr>
      <t>6000PE (2G)</t>
    </r>
    <r>
      <rPr>
        <sz val="10"/>
        <color rgb="FF000000"/>
        <rFont val="宋体"/>
        <family val="3"/>
        <charset val="134"/>
      </rPr>
      <t>、</t>
    </r>
    <r>
      <rPr>
        <sz val="10"/>
        <color rgb="FF000000"/>
        <rFont val="Calibri"/>
        <family val="2"/>
      </rPr>
      <t>800PE (4G)</t>
    </r>
    <phoneticPr fontId="1" type="noConversion"/>
  </si>
  <si>
    <r>
      <t>350PE (12G)</t>
    </r>
    <r>
      <rPr>
        <sz val="10"/>
        <color rgb="FF000000"/>
        <rFont val="宋体"/>
        <family val="3"/>
        <charset val="134"/>
      </rPr>
      <t>、</t>
    </r>
    <r>
      <rPr>
        <sz val="10"/>
        <color rgb="FF000000"/>
        <rFont val="Calibri"/>
        <family val="2"/>
      </rPr>
      <t>6000PE(2G)</t>
    </r>
    <r>
      <rPr>
        <sz val="10"/>
        <color rgb="FF000000"/>
        <rFont val="宋体"/>
        <family val="3"/>
        <charset val="134"/>
      </rPr>
      <t>、</t>
    </r>
    <r>
      <rPr>
        <sz val="10"/>
        <color rgb="FF000000"/>
        <rFont val="Calibri"/>
        <family val="2"/>
      </rPr>
      <t>800PE (6G)</t>
    </r>
    <phoneticPr fontId="1" type="noConversion"/>
  </si>
  <si>
    <t>Number of animals</t>
  </si>
  <si>
    <t>Grazing (G)</t>
  </si>
  <si>
    <t>Diet, breed and sex information of 77 anim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_ 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2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sz val="14"/>
      <color theme="1"/>
      <name val="Calibri"/>
      <family val="2"/>
    </font>
    <font>
      <b/>
      <sz val="14"/>
      <color theme="1"/>
      <name val="Calibri"/>
      <family val="2"/>
    </font>
    <font>
      <sz val="10"/>
      <color rgb="FF000000"/>
      <name val="宋体"/>
      <family val="3"/>
      <charset val="134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0.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4" fillId="0" borderId="0" xfId="0" applyFont="1" applyBorder="1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3" fillId="0" borderId="1" xfId="0" applyNumberFormat="1" applyFont="1" applyBorder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3" fontId="4" fillId="0" borderId="0" xfId="0" applyNumberFormat="1" applyFont="1" applyBorder="1"/>
    <xf numFmtId="164" fontId="0" fillId="0" borderId="0" xfId="0" applyNumberFormat="1"/>
    <xf numFmtId="10" fontId="4" fillId="0" borderId="0" xfId="0" applyNumberFormat="1" applyFont="1" applyBorder="1"/>
    <xf numFmtId="10" fontId="0" fillId="0" borderId="0" xfId="0" applyNumberFormat="1"/>
    <xf numFmtId="0" fontId="3" fillId="0" borderId="0" xfId="0" applyFont="1" applyBorder="1" applyAlignment="1">
      <alignment horizontal="center" vertical="center"/>
    </xf>
    <xf numFmtId="0" fontId="0" fillId="0" borderId="0" xfId="0" applyBorder="1"/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left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0" xfId="0" applyFont="1" applyAlignment="1">
      <alignment horizontal="center" vertical="center" wrapText="1"/>
    </xf>
    <xf numFmtId="0" fontId="10" fillId="0" borderId="4" xfId="0" applyFont="1" applyBorder="1" applyAlignment="1">
      <alignment horizontal="justify" vertical="center" wrapText="1"/>
    </xf>
    <xf numFmtId="0" fontId="10" fillId="0" borderId="4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11" sqref="C11"/>
    </sheetView>
  </sheetViews>
  <sheetFormatPr baseColWidth="10" defaultColWidth="9.140625" defaultRowHeight="15"/>
  <cols>
    <col min="1" max="1" width="29.42578125" customWidth="1"/>
    <col min="2" max="2" width="21.7109375" customWidth="1"/>
    <col min="3" max="3" width="16.140625" customWidth="1"/>
  </cols>
  <sheetData>
    <row r="1" spans="1:3" s="14" customFormat="1" ht="18.75">
      <c r="A1" s="26" t="s">
        <v>153</v>
      </c>
      <c r="B1" s="26"/>
      <c r="C1" s="26"/>
    </row>
    <row r="2" spans="1:3" ht="15.75" thickBot="1"/>
    <row r="3" spans="1:3" ht="15.75" thickBot="1">
      <c r="A3" s="21" t="s">
        <v>113</v>
      </c>
      <c r="B3" s="21" t="s">
        <v>114</v>
      </c>
      <c r="C3" s="21" t="s">
        <v>151</v>
      </c>
    </row>
    <row r="4" spans="1:3">
      <c r="A4" s="22" t="s">
        <v>152</v>
      </c>
      <c r="B4" s="22" t="s">
        <v>112</v>
      </c>
      <c r="C4" s="23">
        <v>20</v>
      </c>
    </row>
    <row r="5" spans="1:3">
      <c r="A5" s="22" t="s">
        <v>115</v>
      </c>
      <c r="B5" s="22" t="s">
        <v>112</v>
      </c>
      <c r="C5" s="23">
        <v>23</v>
      </c>
    </row>
    <row r="6" spans="1:3">
      <c r="A6" s="22" t="s">
        <v>116</v>
      </c>
      <c r="B6" s="22" t="s">
        <v>117</v>
      </c>
      <c r="C6" s="23">
        <v>16</v>
      </c>
    </row>
    <row r="7" spans="1:3" ht="15.75" thickBot="1">
      <c r="A7" s="24" t="s">
        <v>118</v>
      </c>
      <c r="B7" s="24" t="s">
        <v>117</v>
      </c>
      <c r="C7" s="25">
        <v>18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workbookViewId="0">
      <selection sqref="A1:I1"/>
    </sheetView>
  </sheetViews>
  <sheetFormatPr baseColWidth="10" defaultColWidth="9.140625" defaultRowHeight="15"/>
  <cols>
    <col min="1" max="1" width="9" style="1"/>
    <col min="2" max="2" width="12.28515625" style="1" customWidth="1"/>
    <col min="3" max="3" width="11.7109375" style="1" customWidth="1"/>
    <col min="4" max="4" width="14.7109375" style="1" customWidth="1"/>
    <col min="5" max="5" width="17.42578125" style="1" customWidth="1"/>
    <col min="6" max="8" width="14.7109375" style="1" bestFit="1" customWidth="1"/>
    <col min="9" max="9" width="14.5703125" style="1" customWidth="1"/>
  </cols>
  <sheetData>
    <row r="1" spans="1:9" ht="23.25" customHeight="1">
      <c r="A1" s="18" t="s">
        <v>108</v>
      </c>
      <c r="B1" s="19"/>
      <c r="C1" s="19"/>
      <c r="D1" s="19"/>
      <c r="E1" s="19"/>
      <c r="F1" s="19"/>
      <c r="G1" s="19"/>
      <c r="H1" s="19"/>
      <c r="I1" s="19"/>
    </row>
    <row r="2" spans="1:9" ht="13.5" customHeight="1">
      <c r="A2" s="17" t="s">
        <v>0</v>
      </c>
      <c r="B2" s="17" t="s">
        <v>1</v>
      </c>
      <c r="C2" s="17"/>
      <c r="D2" s="17"/>
      <c r="E2" s="17"/>
      <c r="F2" s="17" t="s">
        <v>2</v>
      </c>
      <c r="G2" s="17"/>
      <c r="H2" s="17"/>
      <c r="I2" s="17"/>
    </row>
    <row r="3" spans="1:9" ht="39" customHeight="1">
      <c r="A3" s="17"/>
      <c r="B3" s="8" t="s">
        <v>3</v>
      </c>
      <c r="C3" s="8" t="s">
        <v>4</v>
      </c>
      <c r="D3" s="8" t="s">
        <v>5</v>
      </c>
      <c r="E3" s="2" t="s">
        <v>6</v>
      </c>
      <c r="F3" s="8" t="s">
        <v>7</v>
      </c>
      <c r="G3" s="8" t="s">
        <v>8</v>
      </c>
      <c r="H3" s="8" t="s">
        <v>9</v>
      </c>
      <c r="I3" s="8" t="s">
        <v>10</v>
      </c>
    </row>
    <row r="4" spans="1:9">
      <c r="A4" s="3" t="s">
        <v>11</v>
      </c>
      <c r="B4" s="5">
        <v>27459960</v>
      </c>
      <c r="C4" s="5">
        <v>27076999</v>
      </c>
      <c r="D4" s="5">
        <v>26746708</v>
      </c>
      <c r="E4" s="6">
        <v>0.97399999999999998</v>
      </c>
      <c r="F4" s="5">
        <v>2471396400</v>
      </c>
      <c r="G4" s="5">
        <v>288416003</v>
      </c>
      <c r="H4" s="5">
        <v>2264918181</v>
      </c>
      <c r="I4" s="6">
        <v>0.91649999999999998</v>
      </c>
    </row>
    <row r="5" spans="1:9">
      <c r="A5" s="3" t="s">
        <v>12</v>
      </c>
      <c r="B5" s="5">
        <v>31461894</v>
      </c>
      <c r="C5" s="5">
        <v>31067635</v>
      </c>
      <c r="D5" s="5">
        <v>30725062</v>
      </c>
      <c r="E5" s="6">
        <v>0.97660000000000002</v>
      </c>
      <c r="F5" s="5">
        <v>2831570460</v>
      </c>
      <c r="G5" s="5">
        <v>2639724877</v>
      </c>
      <c r="H5" s="5">
        <v>2614571809</v>
      </c>
      <c r="I5" s="6">
        <v>0.9234</v>
      </c>
    </row>
    <row r="6" spans="1:9">
      <c r="A6" s="3" t="s">
        <v>13</v>
      </c>
      <c r="B6" s="5">
        <v>31217412</v>
      </c>
      <c r="C6" s="5">
        <v>30842270</v>
      </c>
      <c r="D6" s="5">
        <v>30520708</v>
      </c>
      <c r="E6" s="6">
        <v>0.97770000000000001</v>
      </c>
      <c r="F6" s="5">
        <v>2809567080</v>
      </c>
      <c r="G6" s="5">
        <v>2620604810</v>
      </c>
      <c r="H6" s="5">
        <v>2597282722</v>
      </c>
      <c r="I6" s="6">
        <v>0.9244</v>
      </c>
    </row>
    <row r="7" spans="1:9">
      <c r="A7" s="3" t="s">
        <v>14</v>
      </c>
      <c r="B7" s="5">
        <v>28408720</v>
      </c>
      <c r="C7" s="5">
        <v>28041220</v>
      </c>
      <c r="D7" s="5">
        <v>27737268</v>
      </c>
      <c r="E7" s="6">
        <v>0.97640000000000005</v>
      </c>
      <c r="F7" s="5">
        <v>2556784800</v>
      </c>
      <c r="G7" s="5">
        <v>2357504879</v>
      </c>
      <c r="H7" s="5">
        <v>2336481809</v>
      </c>
      <c r="I7" s="6">
        <v>0.91379999999999995</v>
      </c>
    </row>
    <row r="8" spans="1:9">
      <c r="A8" s="3" t="s">
        <v>15</v>
      </c>
      <c r="B8" s="5">
        <v>32363296</v>
      </c>
      <c r="C8" s="5">
        <v>32000734</v>
      </c>
      <c r="D8" s="5">
        <v>31697284</v>
      </c>
      <c r="E8" s="6">
        <v>0.97940000000000005</v>
      </c>
      <c r="F8" s="5">
        <v>2912696640</v>
      </c>
      <c r="G8" s="5">
        <v>2717761086</v>
      </c>
      <c r="H8" s="5">
        <v>2696547803</v>
      </c>
      <c r="I8" s="6">
        <v>0.92579999999999996</v>
      </c>
    </row>
    <row r="9" spans="1:9">
      <c r="A9" s="3" t="s">
        <v>16</v>
      </c>
      <c r="B9" s="5">
        <v>30154654</v>
      </c>
      <c r="C9" s="5">
        <v>29727655</v>
      </c>
      <c r="D9" s="5">
        <v>29374104</v>
      </c>
      <c r="E9" s="6">
        <v>0.97409999999999997</v>
      </c>
      <c r="F9" s="5">
        <v>2713918860</v>
      </c>
      <c r="G9" s="5">
        <v>2505725209</v>
      </c>
      <c r="H9" s="5">
        <v>2481339024</v>
      </c>
      <c r="I9" s="6">
        <v>0.9143</v>
      </c>
    </row>
    <row r="10" spans="1:9">
      <c r="A10" s="3" t="s">
        <v>17</v>
      </c>
      <c r="B10" s="5">
        <v>26353388</v>
      </c>
      <c r="C10" s="5">
        <v>25907400</v>
      </c>
      <c r="D10" s="5">
        <v>25522908</v>
      </c>
      <c r="E10" s="6">
        <v>0.96850000000000003</v>
      </c>
      <c r="F10" s="5">
        <v>2371804920</v>
      </c>
      <c r="G10" s="5">
        <v>2136121000</v>
      </c>
      <c r="H10" s="5">
        <v>2109242889</v>
      </c>
      <c r="I10" s="6">
        <v>0.88929999999999998</v>
      </c>
    </row>
    <row r="11" spans="1:9">
      <c r="A11" s="3" t="s">
        <v>18</v>
      </c>
      <c r="B11" s="5">
        <v>30055824</v>
      </c>
      <c r="C11" s="5">
        <v>29744117</v>
      </c>
      <c r="D11" s="5">
        <v>29468176</v>
      </c>
      <c r="E11" s="6">
        <v>0.98040000000000005</v>
      </c>
      <c r="F11" s="5">
        <v>2705024160</v>
      </c>
      <c r="G11" s="5">
        <v>2544980326</v>
      </c>
      <c r="H11" s="5">
        <v>2524424109</v>
      </c>
      <c r="I11" s="6">
        <v>0.93320000000000003</v>
      </c>
    </row>
    <row r="12" spans="1:9">
      <c r="A12" s="3" t="s">
        <v>19</v>
      </c>
      <c r="B12" s="5">
        <v>28286072</v>
      </c>
      <c r="C12" s="5">
        <v>28000780</v>
      </c>
      <c r="D12" s="5">
        <v>27760188</v>
      </c>
      <c r="E12" s="6">
        <v>0.98140000000000005</v>
      </c>
      <c r="F12" s="5">
        <v>2545746480</v>
      </c>
      <c r="G12" s="5">
        <v>2379817649</v>
      </c>
      <c r="H12" s="5">
        <v>2362951167</v>
      </c>
      <c r="I12" s="6">
        <v>0.92820000000000003</v>
      </c>
    </row>
    <row r="13" spans="1:9">
      <c r="A13" s="3" t="s">
        <v>20</v>
      </c>
      <c r="B13" s="5">
        <v>26938168</v>
      </c>
      <c r="C13" s="5">
        <v>26656626</v>
      </c>
      <c r="D13" s="5">
        <v>26400034</v>
      </c>
      <c r="E13" s="6">
        <v>0.98</v>
      </c>
      <c r="F13" s="5">
        <v>2424435120</v>
      </c>
      <c r="G13" s="5">
        <v>2236340018</v>
      </c>
      <c r="H13" s="5">
        <v>2217809886</v>
      </c>
      <c r="I13" s="6">
        <v>0.91479999999999995</v>
      </c>
    </row>
    <row r="14" spans="1:9">
      <c r="A14" s="3" t="s">
        <v>21</v>
      </c>
      <c r="B14" s="5">
        <v>25753546</v>
      </c>
      <c r="C14" s="5">
        <v>25491502</v>
      </c>
      <c r="D14" s="5">
        <v>25256810</v>
      </c>
      <c r="E14" s="6">
        <v>0.98070000000000002</v>
      </c>
      <c r="F14" s="5">
        <v>2317819140</v>
      </c>
      <c r="G14" s="5">
        <v>2131210970</v>
      </c>
      <c r="H14" s="5">
        <v>2114763003</v>
      </c>
      <c r="I14" s="6">
        <v>0.91239999999999999</v>
      </c>
    </row>
    <row r="15" spans="1:9">
      <c r="A15" s="3" t="s">
        <v>22</v>
      </c>
      <c r="B15" s="5">
        <v>27849260</v>
      </c>
      <c r="C15" s="5">
        <v>27508332</v>
      </c>
      <c r="D15" s="5">
        <v>27205414</v>
      </c>
      <c r="E15" s="6">
        <v>0.97689999999999999</v>
      </c>
      <c r="F15" s="5">
        <v>2506433400</v>
      </c>
      <c r="G15" s="5">
        <v>2235694648</v>
      </c>
      <c r="H15" s="5">
        <v>2214715517</v>
      </c>
      <c r="I15" s="6">
        <v>0.88360000000000005</v>
      </c>
    </row>
    <row r="16" spans="1:9">
      <c r="A16" s="3" t="s">
        <v>23</v>
      </c>
      <c r="B16" s="5">
        <v>26137688</v>
      </c>
      <c r="C16" s="5">
        <v>25878286</v>
      </c>
      <c r="D16" s="5">
        <v>25645638</v>
      </c>
      <c r="E16" s="6">
        <v>0.98119999999999996</v>
      </c>
      <c r="F16" s="5">
        <v>2352391920</v>
      </c>
      <c r="G16" s="5">
        <v>2167789265</v>
      </c>
      <c r="H16" s="5">
        <v>2151459388</v>
      </c>
      <c r="I16" s="6">
        <v>0.91459999999999997</v>
      </c>
    </row>
    <row r="17" spans="1:9">
      <c r="A17" s="3" t="s">
        <v>24</v>
      </c>
      <c r="B17" s="5">
        <v>26617930</v>
      </c>
      <c r="C17" s="5">
        <v>26318789</v>
      </c>
      <c r="D17" s="5">
        <v>26045508</v>
      </c>
      <c r="E17" s="6">
        <v>0.97850000000000004</v>
      </c>
      <c r="F17" s="5">
        <v>2395613700</v>
      </c>
      <c r="G17" s="5">
        <v>2207020147</v>
      </c>
      <c r="H17" s="5">
        <v>2187202118</v>
      </c>
      <c r="I17" s="6">
        <v>0.91300000000000003</v>
      </c>
    </row>
    <row r="18" spans="1:9">
      <c r="A18" s="3" t="s">
        <v>25</v>
      </c>
      <c r="B18" s="5">
        <v>28757738</v>
      </c>
      <c r="C18" s="5">
        <v>28464535</v>
      </c>
      <c r="D18" s="5">
        <v>28202268</v>
      </c>
      <c r="E18" s="6">
        <v>0.98070000000000002</v>
      </c>
      <c r="F18" s="5">
        <v>2588196420</v>
      </c>
      <c r="G18" s="5">
        <v>2382452221</v>
      </c>
      <c r="H18" s="5">
        <v>2364140880</v>
      </c>
      <c r="I18" s="6">
        <v>0.91339999999999999</v>
      </c>
    </row>
    <row r="19" spans="1:9">
      <c r="A19" s="3" t="s">
        <v>26</v>
      </c>
      <c r="B19" s="5">
        <v>21267712</v>
      </c>
      <c r="C19" s="5">
        <v>21051697</v>
      </c>
      <c r="D19" s="5">
        <v>20851972</v>
      </c>
      <c r="E19" s="6">
        <v>0.98050000000000004</v>
      </c>
      <c r="F19" s="5">
        <v>1914094080</v>
      </c>
      <c r="G19" s="5">
        <v>1762382902</v>
      </c>
      <c r="H19" s="5">
        <v>1747803187</v>
      </c>
      <c r="I19" s="6">
        <v>0.91310000000000002</v>
      </c>
    </row>
    <row r="20" spans="1:9">
      <c r="A20" s="3" t="s">
        <v>27</v>
      </c>
      <c r="B20" s="5">
        <v>21450868</v>
      </c>
      <c r="C20" s="5">
        <v>21193213</v>
      </c>
      <c r="D20" s="5">
        <v>20957856</v>
      </c>
      <c r="E20" s="6">
        <v>0.97699999999999998</v>
      </c>
      <c r="F20" s="5">
        <v>1930578120</v>
      </c>
      <c r="G20" s="5">
        <v>1751980264</v>
      </c>
      <c r="H20" s="5">
        <v>1735297031</v>
      </c>
      <c r="I20" s="6">
        <v>0.89880000000000004</v>
      </c>
    </row>
    <row r="21" spans="1:9">
      <c r="A21" s="3" t="s">
        <v>28</v>
      </c>
      <c r="B21" s="5">
        <v>20387670</v>
      </c>
      <c r="C21" s="5">
        <v>20167437</v>
      </c>
      <c r="D21" s="5">
        <v>19966686</v>
      </c>
      <c r="E21" s="6">
        <v>0.97940000000000005</v>
      </c>
      <c r="F21" s="5">
        <v>1834890300</v>
      </c>
      <c r="G21" s="5">
        <v>1672693057</v>
      </c>
      <c r="H21" s="5">
        <v>1658480063</v>
      </c>
      <c r="I21" s="6">
        <v>0.90390000000000004</v>
      </c>
    </row>
    <row r="22" spans="1:9">
      <c r="A22" s="3" t="s">
        <v>29</v>
      </c>
      <c r="B22" s="5">
        <v>26141210</v>
      </c>
      <c r="C22" s="5">
        <v>25778569</v>
      </c>
      <c r="D22" s="5">
        <v>25458948</v>
      </c>
      <c r="E22" s="6">
        <v>0.97389999999999999</v>
      </c>
      <c r="F22" s="5">
        <v>2352708900</v>
      </c>
      <c r="G22" s="5">
        <v>2129689684</v>
      </c>
      <c r="H22" s="5">
        <v>2108267470</v>
      </c>
      <c r="I22" s="6">
        <v>0.89610000000000001</v>
      </c>
    </row>
    <row r="23" spans="1:9">
      <c r="A23" s="3" t="s">
        <v>30</v>
      </c>
      <c r="B23" s="5">
        <v>25042446</v>
      </c>
      <c r="C23" s="5">
        <v>24757200</v>
      </c>
      <c r="D23" s="5">
        <v>24502046</v>
      </c>
      <c r="E23" s="6">
        <v>0.97840000000000005</v>
      </c>
      <c r="F23" s="5">
        <v>2253820140</v>
      </c>
      <c r="G23" s="5">
        <v>2067456234</v>
      </c>
      <c r="H23" s="5">
        <v>2050021281</v>
      </c>
      <c r="I23" s="6">
        <v>0.90959999999999996</v>
      </c>
    </row>
    <row r="24" spans="1:9">
      <c r="A24" s="3" t="s">
        <v>31</v>
      </c>
      <c r="B24" s="5">
        <v>21601090</v>
      </c>
      <c r="C24" s="5">
        <v>21273395</v>
      </c>
      <c r="D24" s="5">
        <v>20983984</v>
      </c>
      <c r="E24" s="6">
        <v>0.97140000000000004</v>
      </c>
      <c r="F24" s="5">
        <v>1944098100</v>
      </c>
      <c r="G24" s="5">
        <v>1725795915</v>
      </c>
      <c r="H24" s="5">
        <v>1706218654</v>
      </c>
      <c r="I24" s="6">
        <v>0.87760000000000005</v>
      </c>
    </row>
    <row r="25" spans="1:9">
      <c r="A25" s="3" t="s">
        <v>32</v>
      </c>
      <c r="B25" s="5">
        <v>30261056</v>
      </c>
      <c r="C25" s="5">
        <v>29894681</v>
      </c>
      <c r="D25" s="5">
        <v>29581418</v>
      </c>
      <c r="E25" s="6">
        <v>0.97750000000000004</v>
      </c>
      <c r="F25" s="5">
        <v>2723495040</v>
      </c>
      <c r="G25" s="5">
        <v>2457583841</v>
      </c>
      <c r="H25" s="5">
        <v>2436946563</v>
      </c>
      <c r="I25" s="6">
        <v>0.89480000000000004</v>
      </c>
    </row>
    <row r="26" spans="1:9">
      <c r="A26" s="3" t="s">
        <v>33</v>
      </c>
      <c r="B26" s="5">
        <v>25181878</v>
      </c>
      <c r="C26" s="5">
        <v>24925292</v>
      </c>
      <c r="D26" s="5">
        <v>24694330</v>
      </c>
      <c r="E26" s="6">
        <v>0.98060000000000003</v>
      </c>
      <c r="F26" s="5">
        <v>2266369020</v>
      </c>
      <c r="G26" s="5">
        <v>2052978542</v>
      </c>
      <c r="H26" s="5">
        <v>2036763340</v>
      </c>
      <c r="I26" s="6">
        <v>0.89870000000000005</v>
      </c>
    </row>
    <row r="27" spans="1:9">
      <c r="A27" s="3" t="s">
        <v>34</v>
      </c>
      <c r="B27" s="5">
        <v>58786328</v>
      </c>
      <c r="C27" s="5">
        <v>57790561</v>
      </c>
      <c r="D27" s="5">
        <v>56952934</v>
      </c>
      <c r="E27" s="6">
        <v>0.96879999999999999</v>
      </c>
      <c r="F27" s="5">
        <v>5290769520</v>
      </c>
      <c r="G27" s="5">
        <v>4619216341</v>
      </c>
      <c r="H27" s="5">
        <v>4564969606</v>
      </c>
      <c r="I27" s="6">
        <v>0.86280000000000001</v>
      </c>
    </row>
    <row r="28" spans="1:9">
      <c r="A28" s="3" t="s">
        <v>35</v>
      </c>
      <c r="B28" s="5">
        <v>62768996</v>
      </c>
      <c r="C28" s="5">
        <v>59536900</v>
      </c>
      <c r="D28" s="5">
        <v>57122042</v>
      </c>
      <c r="E28" s="6">
        <v>0.91</v>
      </c>
      <c r="F28" s="5">
        <v>4707674700</v>
      </c>
      <c r="G28" s="5">
        <v>4100917791</v>
      </c>
      <c r="H28" s="5">
        <v>3952029463</v>
      </c>
      <c r="I28" s="6">
        <v>0.83950000000000002</v>
      </c>
    </row>
    <row r="29" spans="1:9">
      <c r="A29" s="3" t="s">
        <v>36</v>
      </c>
      <c r="B29" s="5">
        <v>55964322</v>
      </c>
      <c r="C29" s="5">
        <v>51740004</v>
      </c>
      <c r="D29" s="5">
        <v>48528548</v>
      </c>
      <c r="E29" s="6">
        <v>0.86709999999999998</v>
      </c>
      <c r="F29" s="5">
        <v>4197324150</v>
      </c>
      <c r="G29" s="5">
        <v>3535776926</v>
      </c>
      <c r="H29" s="5">
        <v>3341639928</v>
      </c>
      <c r="I29" s="6">
        <v>0.79610000000000003</v>
      </c>
    </row>
    <row r="30" spans="1:9">
      <c r="A30" s="3" t="s">
        <v>37</v>
      </c>
      <c r="B30" s="5">
        <v>26620682</v>
      </c>
      <c r="C30" s="5">
        <v>26212276</v>
      </c>
      <c r="D30" s="5">
        <v>25848072</v>
      </c>
      <c r="E30" s="6">
        <v>0.97099999999999997</v>
      </c>
      <c r="F30" s="5">
        <v>2395861380</v>
      </c>
      <c r="G30" s="5">
        <v>2157641243</v>
      </c>
      <c r="H30" s="5">
        <v>2132403665</v>
      </c>
      <c r="I30" s="6">
        <v>0.89</v>
      </c>
    </row>
    <row r="31" spans="1:9">
      <c r="A31" s="3" t="s">
        <v>38</v>
      </c>
      <c r="B31" s="5">
        <v>32093440</v>
      </c>
      <c r="C31" s="5">
        <v>31066055</v>
      </c>
      <c r="D31" s="5">
        <v>30243630</v>
      </c>
      <c r="E31" s="6">
        <v>0.94240000000000002</v>
      </c>
      <c r="F31" s="5">
        <v>2374914560</v>
      </c>
      <c r="G31" s="5">
        <v>2140389879</v>
      </c>
      <c r="H31" s="5">
        <v>2088847050</v>
      </c>
      <c r="I31" s="6">
        <v>0.87949999999999995</v>
      </c>
    </row>
    <row r="32" spans="1:9">
      <c r="A32" s="3" t="s">
        <v>39</v>
      </c>
      <c r="B32" s="5">
        <v>26479802</v>
      </c>
      <c r="C32" s="5">
        <v>25227924</v>
      </c>
      <c r="D32" s="5">
        <v>24230880</v>
      </c>
      <c r="E32" s="6">
        <v>0.91510000000000002</v>
      </c>
      <c r="F32" s="5">
        <v>1959505348</v>
      </c>
      <c r="G32" s="5">
        <v>1719285202</v>
      </c>
      <c r="H32" s="5">
        <v>1657590004</v>
      </c>
      <c r="I32" s="6">
        <v>0.84589999999999999</v>
      </c>
    </row>
    <row r="33" spans="1:9">
      <c r="A33" s="3" t="s">
        <v>40</v>
      </c>
      <c r="B33" s="5">
        <v>29206546</v>
      </c>
      <c r="C33" s="5">
        <v>28537168</v>
      </c>
      <c r="D33" s="5">
        <v>27969678</v>
      </c>
      <c r="E33" s="6">
        <v>0.9577</v>
      </c>
      <c r="F33" s="5">
        <v>2628589140</v>
      </c>
      <c r="G33" s="5">
        <v>2291787182</v>
      </c>
      <c r="H33" s="5">
        <v>2254205171</v>
      </c>
      <c r="I33" s="6">
        <v>0.85760000000000003</v>
      </c>
    </row>
    <row r="34" spans="1:9">
      <c r="A34" s="3" t="s">
        <v>41</v>
      </c>
      <c r="B34" s="5">
        <v>22393430</v>
      </c>
      <c r="C34" s="5">
        <v>22147293</v>
      </c>
      <c r="D34" s="5">
        <v>21922202</v>
      </c>
      <c r="E34" s="6">
        <v>0.97899999999999998</v>
      </c>
      <c r="F34" s="5">
        <v>2015408700</v>
      </c>
      <c r="G34" s="5">
        <v>1843607694</v>
      </c>
      <c r="H34" s="5">
        <v>1827279967</v>
      </c>
      <c r="I34" s="6">
        <v>0.90669999999999995</v>
      </c>
    </row>
    <row r="35" spans="1:9">
      <c r="A35" s="3" t="s">
        <v>42</v>
      </c>
      <c r="B35" s="5">
        <v>40401436</v>
      </c>
      <c r="C35" s="5">
        <v>38959556</v>
      </c>
      <c r="D35" s="5">
        <v>37908200</v>
      </c>
      <c r="E35" s="6">
        <v>0.93830000000000002</v>
      </c>
      <c r="F35" s="5">
        <v>3636129240</v>
      </c>
      <c r="G35" s="5">
        <v>2975342187</v>
      </c>
      <c r="H35" s="5">
        <v>2917553047</v>
      </c>
      <c r="I35" s="6">
        <v>0.8024</v>
      </c>
    </row>
    <row r="36" spans="1:9">
      <c r="A36" s="3" t="s">
        <v>43</v>
      </c>
      <c r="B36" s="5">
        <v>44894292</v>
      </c>
      <c r="C36" s="5">
        <v>44023967</v>
      </c>
      <c r="D36" s="5">
        <v>43371262</v>
      </c>
      <c r="E36" s="6">
        <v>0.96609999999999996</v>
      </c>
      <c r="F36" s="5">
        <v>4040486280</v>
      </c>
      <c r="G36" s="5">
        <v>3517872628</v>
      </c>
      <c r="H36" s="5">
        <v>3479077623</v>
      </c>
      <c r="I36" s="6">
        <v>0.86109999999999998</v>
      </c>
    </row>
    <row r="37" spans="1:9">
      <c r="A37" s="3" t="s">
        <v>44</v>
      </c>
      <c r="B37" s="5">
        <v>242725846</v>
      </c>
      <c r="C37" s="5">
        <v>228972674</v>
      </c>
      <c r="D37" s="5">
        <v>218178508</v>
      </c>
      <c r="E37" s="6">
        <v>0.89890000000000003</v>
      </c>
      <c r="F37" s="7">
        <v>21393748188</v>
      </c>
      <c r="G37" s="7">
        <v>17201328000</v>
      </c>
      <c r="H37" s="7">
        <v>16555027556</v>
      </c>
      <c r="I37" s="6">
        <v>0.77380000000000004</v>
      </c>
    </row>
    <row r="38" spans="1:9">
      <c r="A38" s="3" t="s">
        <v>45</v>
      </c>
      <c r="B38" s="5">
        <v>53114270</v>
      </c>
      <c r="C38" s="5">
        <v>52253562</v>
      </c>
      <c r="D38" s="5">
        <v>51526712</v>
      </c>
      <c r="E38" s="6">
        <v>0.97009999999999996</v>
      </c>
      <c r="F38" s="5">
        <v>4780284300</v>
      </c>
      <c r="G38" s="5">
        <v>4174648510</v>
      </c>
      <c r="H38" s="5">
        <v>4127343530</v>
      </c>
      <c r="I38" s="6">
        <v>0.86339999999999995</v>
      </c>
    </row>
    <row r="39" spans="1:9">
      <c r="A39" s="3" t="s">
        <v>46</v>
      </c>
      <c r="B39" s="5">
        <v>50429250</v>
      </c>
      <c r="C39" s="5">
        <v>49283870</v>
      </c>
      <c r="D39" s="5">
        <v>48426670</v>
      </c>
      <c r="E39" s="6">
        <v>0.96030000000000004</v>
      </c>
      <c r="F39" s="5">
        <v>4538632500</v>
      </c>
      <c r="G39" s="5">
        <v>3913815555</v>
      </c>
      <c r="H39" s="5">
        <v>3863001362</v>
      </c>
      <c r="I39" s="6">
        <v>0.85109999999999997</v>
      </c>
    </row>
    <row r="40" spans="1:9">
      <c r="A40" s="3" t="s">
        <v>47</v>
      </c>
      <c r="B40" s="5">
        <v>260372508</v>
      </c>
      <c r="C40" s="5">
        <v>247527931</v>
      </c>
      <c r="D40" s="5">
        <v>238000580</v>
      </c>
      <c r="E40" s="6">
        <v>0.91410000000000002</v>
      </c>
      <c r="F40" s="5">
        <v>22550603370</v>
      </c>
      <c r="G40" s="5">
        <v>18424119238</v>
      </c>
      <c r="H40" s="5">
        <v>17880534988</v>
      </c>
      <c r="I40" s="6">
        <v>0.79290000000000005</v>
      </c>
    </row>
    <row r="41" spans="1:9">
      <c r="A41" s="3" t="s">
        <v>48</v>
      </c>
      <c r="B41" s="5">
        <v>36485354</v>
      </c>
      <c r="C41" s="5">
        <v>35289244</v>
      </c>
      <c r="D41" s="5">
        <v>34370296</v>
      </c>
      <c r="E41" s="6">
        <v>0.94199999999999995</v>
      </c>
      <c r="F41" s="5">
        <v>3283681860</v>
      </c>
      <c r="G41" s="5">
        <v>2728304740</v>
      </c>
      <c r="H41" s="5">
        <v>2677391430</v>
      </c>
      <c r="I41" s="6">
        <v>0.81540000000000001</v>
      </c>
    </row>
    <row r="42" spans="1:9">
      <c r="A42" s="3" t="s">
        <v>49</v>
      </c>
      <c r="B42" s="5">
        <v>29722532</v>
      </c>
      <c r="C42" s="5">
        <v>28583729</v>
      </c>
      <c r="D42" s="5">
        <v>27685292</v>
      </c>
      <c r="E42" s="6">
        <v>0.93149999999999999</v>
      </c>
      <c r="F42" s="5">
        <v>2199467368</v>
      </c>
      <c r="G42" s="5">
        <v>1938781772</v>
      </c>
      <c r="H42" s="5">
        <v>1883993323</v>
      </c>
      <c r="I42" s="6">
        <v>0.85660000000000003</v>
      </c>
    </row>
    <row r="43" spans="1:9">
      <c r="A43" s="3" t="s">
        <v>50</v>
      </c>
      <c r="B43" s="5">
        <v>77383926</v>
      </c>
      <c r="C43" s="5">
        <v>71823787</v>
      </c>
      <c r="D43" s="5">
        <v>67015288</v>
      </c>
      <c r="E43" s="6">
        <v>0.86599999999999999</v>
      </c>
      <c r="F43" s="5">
        <v>5803794450</v>
      </c>
      <c r="G43" s="5">
        <v>4490054929</v>
      </c>
      <c r="H43" s="5">
        <v>4210791152</v>
      </c>
      <c r="I43" s="6">
        <v>0.72550000000000003</v>
      </c>
    </row>
    <row r="44" spans="1:9">
      <c r="A44" s="3" t="s">
        <v>51</v>
      </c>
      <c r="B44" s="5">
        <v>30166058</v>
      </c>
      <c r="C44" s="5">
        <v>29689753</v>
      </c>
      <c r="D44" s="5">
        <v>29260574</v>
      </c>
      <c r="E44" s="6">
        <v>0.97</v>
      </c>
      <c r="F44" s="5">
        <v>2714945220</v>
      </c>
      <c r="G44" s="5">
        <v>2421814702</v>
      </c>
      <c r="H44" s="5">
        <v>2392132607</v>
      </c>
      <c r="I44" s="6">
        <v>0.88109999999999999</v>
      </c>
    </row>
    <row r="45" spans="1:9">
      <c r="A45" s="3" t="s">
        <v>52</v>
      </c>
      <c r="B45" s="5">
        <v>55958124</v>
      </c>
      <c r="C45" s="5">
        <v>52754645</v>
      </c>
      <c r="D45" s="5">
        <v>50297646</v>
      </c>
      <c r="E45" s="6">
        <v>0.89880000000000004</v>
      </c>
      <c r="F45" s="5">
        <v>4196859300</v>
      </c>
      <c r="G45" s="5">
        <v>3593914336</v>
      </c>
      <c r="H45" s="5">
        <v>3443454300</v>
      </c>
      <c r="I45" s="6">
        <v>0.82050000000000001</v>
      </c>
    </row>
    <row r="46" spans="1:9">
      <c r="A46" s="3" t="s">
        <v>53</v>
      </c>
      <c r="B46" s="5">
        <v>35724258</v>
      </c>
      <c r="C46" s="5">
        <v>35334956</v>
      </c>
      <c r="D46" s="5">
        <v>34989182</v>
      </c>
      <c r="E46" s="6">
        <v>0.97940000000000005</v>
      </c>
      <c r="F46" s="5">
        <v>3215183220</v>
      </c>
      <c r="G46" s="5">
        <v>2920845315</v>
      </c>
      <c r="H46" s="5">
        <v>2897431222</v>
      </c>
      <c r="I46" s="6">
        <v>0.9012</v>
      </c>
    </row>
    <row r="47" spans="1:9">
      <c r="A47" s="3" t="s">
        <v>54</v>
      </c>
      <c r="B47" s="5">
        <v>26905866</v>
      </c>
      <c r="C47" s="5">
        <v>26485863</v>
      </c>
      <c r="D47" s="5">
        <v>26107694</v>
      </c>
      <c r="E47" s="6">
        <v>0.97030000000000005</v>
      </c>
      <c r="F47" s="5">
        <v>2421527940</v>
      </c>
      <c r="G47" s="5">
        <v>2188599879</v>
      </c>
      <c r="H47" s="5">
        <v>2161877520</v>
      </c>
      <c r="I47" s="6">
        <v>0.89280000000000004</v>
      </c>
    </row>
    <row r="48" spans="1:9">
      <c r="A48" s="3" t="s">
        <v>55</v>
      </c>
      <c r="B48" s="5">
        <v>30599604</v>
      </c>
      <c r="C48" s="5">
        <v>29633514</v>
      </c>
      <c r="D48" s="5">
        <v>28870676</v>
      </c>
      <c r="E48" s="6">
        <v>0.94350000000000001</v>
      </c>
      <c r="F48" s="5">
        <v>2264370696</v>
      </c>
      <c r="G48" s="5">
        <v>2040365111</v>
      </c>
      <c r="H48" s="5">
        <v>1992754601</v>
      </c>
      <c r="I48" s="6">
        <v>0.88</v>
      </c>
    </row>
    <row r="49" spans="1:9">
      <c r="A49" s="3" t="s">
        <v>56</v>
      </c>
      <c r="B49" s="5">
        <v>53737072</v>
      </c>
      <c r="C49" s="5">
        <v>53013443</v>
      </c>
      <c r="D49" s="5">
        <v>52389650</v>
      </c>
      <c r="E49" s="6">
        <v>0.97489999999999999</v>
      </c>
      <c r="F49" s="5">
        <v>4836336480</v>
      </c>
      <c r="G49" s="5">
        <v>4310041360</v>
      </c>
      <c r="H49" s="5">
        <v>4268714194</v>
      </c>
      <c r="I49" s="6">
        <v>0.88260000000000005</v>
      </c>
    </row>
    <row r="50" spans="1:9">
      <c r="A50" s="3" t="s">
        <v>57</v>
      </c>
      <c r="B50" s="5">
        <v>66467064</v>
      </c>
      <c r="C50" s="5">
        <v>64981540</v>
      </c>
      <c r="D50" s="5">
        <v>63793566</v>
      </c>
      <c r="E50" s="6">
        <v>0.95979999999999999</v>
      </c>
      <c r="F50" s="5">
        <v>5982035760</v>
      </c>
      <c r="G50" s="5">
        <v>5251899188</v>
      </c>
      <c r="H50" s="5">
        <v>5176933567</v>
      </c>
      <c r="I50" s="6">
        <v>0.86539999999999995</v>
      </c>
    </row>
    <row r="51" spans="1:9">
      <c r="A51" s="3" t="s">
        <v>58</v>
      </c>
      <c r="B51" s="5">
        <v>51968274</v>
      </c>
      <c r="C51" s="5">
        <v>51269726</v>
      </c>
      <c r="D51" s="5">
        <v>50670620</v>
      </c>
      <c r="E51" s="6">
        <v>0.97499999999999998</v>
      </c>
      <c r="F51" s="5">
        <v>4677144660</v>
      </c>
      <c r="G51" s="5">
        <v>4206222448</v>
      </c>
      <c r="H51" s="5">
        <v>4166495670</v>
      </c>
      <c r="I51" s="6">
        <v>0.89080000000000004</v>
      </c>
    </row>
    <row r="52" spans="1:9">
      <c r="A52" s="3" t="s">
        <v>59</v>
      </c>
      <c r="B52" s="5">
        <v>28402348</v>
      </c>
      <c r="C52" s="5">
        <v>27286185</v>
      </c>
      <c r="D52" s="5">
        <v>26397786</v>
      </c>
      <c r="E52" s="6">
        <v>0.9294</v>
      </c>
      <c r="F52" s="5">
        <v>2101773752</v>
      </c>
      <c r="G52" s="5">
        <v>1854179317</v>
      </c>
      <c r="H52" s="5">
        <v>1799781132</v>
      </c>
      <c r="I52" s="6">
        <v>0.85629999999999995</v>
      </c>
    </row>
    <row r="53" spans="1:9">
      <c r="A53" s="3" t="s">
        <v>60</v>
      </c>
      <c r="B53" s="5">
        <v>60342652</v>
      </c>
      <c r="C53" s="5">
        <v>59410066</v>
      </c>
      <c r="D53" s="5">
        <v>58614602</v>
      </c>
      <c r="E53" s="6">
        <v>0.97140000000000004</v>
      </c>
      <c r="F53" s="5">
        <v>5430838680</v>
      </c>
      <c r="G53" s="5">
        <v>4791758548</v>
      </c>
      <c r="H53" s="5">
        <v>4739391025</v>
      </c>
      <c r="I53" s="6">
        <v>0.87270000000000003</v>
      </c>
    </row>
    <row r="54" spans="1:9">
      <c r="A54" s="3" t="s">
        <v>61</v>
      </c>
      <c r="B54" s="5">
        <v>26263442</v>
      </c>
      <c r="C54" s="5">
        <v>25235015</v>
      </c>
      <c r="D54" s="5">
        <v>24397912</v>
      </c>
      <c r="E54" s="6">
        <v>0.92900000000000005</v>
      </c>
      <c r="F54" s="5">
        <v>1943494708</v>
      </c>
      <c r="G54" s="5">
        <v>1750948472</v>
      </c>
      <c r="H54" s="5">
        <v>1697701978</v>
      </c>
      <c r="I54" s="6">
        <v>0.87350000000000005</v>
      </c>
    </row>
    <row r="55" spans="1:9">
      <c r="A55" s="3" t="s">
        <v>62</v>
      </c>
      <c r="B55" s="5">
        <v>26669978</v>
      </c>
      <c r="C55" s="5">
        <v>25540492</v>
      </c>
      <c r="D55" s="5">
        <v>24652216</v>
      </c>
      <c r="E55" s="6">
        <v>0.92430000000000001</v>
      </c>
      <c r="F55" s="5">
        <v>1973578372</v>
      </c>
      <c r="G55" s="5">
        <v>1722731923</v>
      </c>
      <c r="H55" s="5">
        <v>1668849453</v>
      </c>
      <c r="I55" s="6">
        <v>0.84560000000000002</v>
      </c>
    </row>
    <row r="56" spans="1:9">
      <c r="A56" s="3" t="s">
        <v>63</v>
      </c>
      <c r="B56" s="5">
        <v>90219870</v>
      </c>
      <c r="C56" s="5">
        <v>87042812</v>
      </c>
      <c r="D56" s="5">
        <v>84581470</v>
      </c>
      <c r="E56" s="6">
        <v>0.9375</v>
      </c>
      <c r="F56" s="5">
        <v>7258058040</v>
      </c>
      <c r="G56" s="5">
        <v>6401844979</v>
      </c>
      <c r="H56" s="5">
        <v>6247345244</v>
      </c>
      <c r="I56" s="6">
        <v>0.86070000000000002</v>
      </c>
    </row>
    <row r="57" spans="1:9">
      <c r="A57" s="3" t="s">
        <v>64</v>
      </c>
      <c r="B57" s="5">
        <v>27943748</v>
      </c>
      <c r="C57" s="5">
        <v>27556659</v>
      </c>
      <c r="D57" s="5">
        <v>27226196</v>
      </c>
      <c r="E57" s="6">
        <v>0.97430000000000005</v>
      </c>
      <c r="F57" s="5">
        <v>2514937320</v>
      </c>
      <c r="G57" s="5">
        <v>2238382658</v>
      </c>
      <c r="H57" s="5">
        <v>2216790721</v>
      </c>
      <c r="I57" s="6">
        <v>0.88139999999999996</v>
      </c>
    </row>
    <row r="58" spans="1:9">
      <c r="A58" s="3" t="s">
        <v>65</v>
      </c>
      <c r="B58" s="5">
        <v>33456904</v>
      </c>
      <c r="C58" s="5">
        <v>32984161</v>
      </c>
      <c r="D58" s="5">
        <v>32581896</v>
      </c>
      <c r="E58" s="6">
        <v>0.9738</v>
      </c>
      <c r="F58" s="5">
        <v>3011121360</v>
      </c>
      <c r="G58" s="5">
        <v>2711420651</v>
      </c>
      <c r="H58" s="5">
        <v>2684902297</v>
      </c>
      <c r="I58" s="6">
        <v>0.89170000000000005</v>
      </c>
    </row>
    <row r="59" spans="1:9">
      <c r="A59" s="3" t="s">
        <v>66</v>
      </c>
      <c r="B59" s="5">
        <v>34486318</v>
      </c>
      <c r="C59" s="5">
        <v>34080582</v>
      </c>
      <c r="D59" s="5">
        <v>33728208</v>
      </c>
      <c r="E59" s="6">
        <v>0.97799999999999998</v>
      </c>
      <c r="F59" s="5">
        <v>3103768620</v>
      </c>
      <c r="G59" s="5">
        <v>2828254739</v>
      </c>
      <c r="H59" s="5">
        <v>2804324982</v>
      </c>
      <c r="I59" s="6">
        <v>0.90349999999999997</v>
      </c>
    </row>
    <row r="60" spans="1:9">
      <c r="A60" s="3" t="s">
        <v>67</v>
      </c>
      <c r="B60" s="5">
        <v>30946192</v>
      </c>
      <c r="C60" s="5">
        <v>30434596</v>
      </c>
      <c r="D60" s="5">
        <v>29996562</v>
      </c>
      <c r="E60" s="6">
        <v>0.96930000000000005</v>
      </c>
      <c r="F60" s="5">
        <v>2785157280</v>
      </c>
      <c r="G60" s="5">
        <v>2472016141</v>
      </c>
      <c r="H60" s="5">
        <v>2443189052</v>
      </c>
      <c r="I60" s="6">
        <v>0.87719999999999998</v>
      </c>
    </row>
    <row r="61" spans="1:9">
      <c r="A61" s="3" t="s">
        <v>68</v>
      </c>
      <c r="B61" s="5">
        <v>32668706</v>
      </c>
      <c r="C61" s="5">
        <v>31655531</v>
      </c>
      <c r="D61" s="5">
        <v>30859804</v>
      </c>
      <c r="E61" s="6">
        <v>0.9446</v>
      </c>
      <c r="F61" s="5">
        <v>2417484244</v>
      </c>
      <c r="G61" s="5">
        <v>2178399328</v>
      </c>
      <c r="H61" s="5">
        <v>2129019713</v>
      </c>
      <c r="I61" s="6">
        <v>0.88070000000000004</v>
      </c>
    </row>
    <row r="62" spans="1:9">
      <c r="A62" s="3" t="s">
        <v>69</v>
      </c>
      <c r="B62" s="5">
        <v>58239784</v>
      </c>
      <c r="C62" s="5">
        <v>54373721</v>
      </c>
      <c r="D62" s="5">
        <v>51365486</v>
      </c>
      <c r="E62" s="6">
        <v>0.88200000000000001</v>
      </c>
      <c r="F62" s="5">
        <v>4309744016</v>
      </c>
      <c r="G62" s="5">
        <v>3642798127</v>
      </c>
      <c r="H62" s="5">
        <v>3467420655</v>
      </c>
      <c r="I62" s="6">
        <v>0.80459999999999998</v>
      </c>
    </row>
    <row r="63" spans="1:9">
      <c r="A63" s="3" t="s">
        <v>70</v>
      </c>
      <c r="B63" s="5">
        <v>24908138</v>
      </c>
      <c r="C63" s="5">
        <v>24601735</v>
      </c>
      <c r="D63" s="5">
        <v>24327936</v>
      </c>
      <c r="E63" s="6">
        <v>0.97670000000000001</v>
      </c>
      <c r="F63" s="5">
        <v>2241732420</v>
      </c>
      <c r="G63" s="5">
        <v>2040924024</v>
      </c>
      <c r="H63" s="5">
        <v>2022034289</v>
      </c>
      <c r="I63" s="6">
        <v>0.90200000000000002</v>
      </c>
    </row>
    <row r="64" spans="1:9">
      <c r="A64" s="3" t="s">
        <v>71</v>
      </c>
      <c r="B64" s="5">
        <v>28936388</v>
      </c>
      <c r="C64" s="5">
        <v>27725968</v>
      </c>
      <c r="D64" s="5">
        <v>26774800</v>
      </c>
      <c r="E64" s="6">
        <v>0.92530000000000001</v>
      </c>
      <c r="F64" s="5">
        <v>2141292712</v>
      </c>
      <c r="G64" s="5">
        <v>1870533580</v>
      </c>
      <c r="H64" s="5">
        <v>1812991495</v>
      </c>
      <c r="I64" s="6">
        <v>0.84670000000000001</v>
      </c>
    </row>
    <row r="65" spans="1:9">
      <c r="A65" s="3" t="s">
        <v>72</v>
      </c>
      <c r="B65" s="5">
        <v>22150126</v>
      </c>
      <c r="C65" s="5">
        <v>21256803</v>
      </c>
      <c r="D65" s="5">
        <v>20538468</v>
      </c>
      <c r="E65" s="6">
        <v>0.92720000000000002</v>
      </c>
      <c r="F65" s="5">
        <v>1639109324</v>
      </c>
      <c r="G65" s="5">
        <v>1470143323</v>
      </c>
      <c r="H65" s="5">
        <v>1424966307</v>
      </c>
      <c r="I65" s="6">
        <v>0.86939999999999995</v>
      </c>
    </row>
    <row r="66" spans="1:9">
      <c r="A66" s="3" t="s">
        <v>73</v>
      </c>
      <c r="B66" s="5">
        <v>31694730</v>
      </c>
      <c r="C66" s="5">
        <v>30412126</v>
      </c>
      <c r="D66" s="5">
        <v>29387194</v>
      </c>
      <c r="E66" s="6">
        <v>0.92720000000000002</v>
      </c>
      <c r="F66" s="5">
        <v>2345410020</v>
      </c>
      <c r="G66" s="5">
        <v>2064894015</v>
      </c>
      <c r="H66" s="5">
        <v>2002188771</v>
      </c>
      <c r="I66" s="6">
        <v>0.85370000000000001</v>
      </c>
    </row>
    <row r="67" spans="1:9">
      <c r="A67" s="3" t="s">
        <v>74</v>
      </c>
      <c r="B67" s="5">
        <v>26267400</v>
      </c>
      <c r="C67" s="5">
        <v>25177962</v>
      </c>
      <c r="D67" s="5">
        <v>24331802</v>
      </c>
      <c r="E67" s="6">
        <v>0.92630000000000001</v>
      </c>
      <c r="F67" s="5">
        <v>1943787600</v>
      </c>
      <c r="G67" s="5">
        <v>1712304446</v>
      </c>
      <c r="H67" s="5">
        <v>1660559867</v>
      </c>
      <c r="I67" s="6">
        <v>0.85429999999999995</v>
      </c>
    </row>
    <row r="68" spans="1:9">
      <c r="A68" s="3" t="s">
        <v>75</v>
      </c>
      <c r="B68" s="5">
        <v>293701128</v>
      </c>
      <c r="C68" s="5">
        <v>276526645</v>
      </c>
      <c r="D68" s="5">
        <v>262637886</v>
      </c>
      <c r="E68" s="6">
        <v>0.89419999999999999</v>
      </c>
      <c r="F68" s="5">
        <v>26011396560</v>
      </c>
      <c r="G68" s="5">
        <v>20158916708</v>
      </c>
      <c r="H68" s="5">
        <v>19359515247</v>
      </c>
      <c r="I68" s="6">
        <v>0.74429999999999996</v>
      </c>
    </row>
    <row r="69" spans="1:9">
      <c r="A69" s="3" t="s">
        <v>76</v>
      </c>
      <c r="B69" s="5">
        <v>251619114</v>
      </c>
      <c r="C69" s="5">
        <v>237419615</v>
      </c>
      <c r="D69" s="5">
        <v>226840822</v>
      </c>
      <c r="E69" s="6">
        <v>0.90149999999999997</v>
      </c>
      <c r="F69" s="5">
        <v>21855385230</v>
      </c>
      <c r="G69" s="5">
        <v>17613010393</v>
      </c>
      <c r="H69" s="5">
        <v>17016261675</v>
      </c>
      <c r="I69" s="6">
        <v>0.77859999999999996</v>
      </c>
    </row>
    <row r="70" spans="1:9">
      <c r="A70" s="3" t="s">
        <v>77</v>
      </c>
      <c r="B70" s="5">
        <v>39254192</v>
      </c>
      <c r="C70" s="5">
        <v>37853512</v>
      </c>
      <c r="D70" s="5">
        <v>36805458</v>
      </c>
      <c r="E70" s="6">
        <v>0.93759999999999999</v>
      </c>
      <c r="F70" s="5">
        <v>3532877280</v>
      </c>
      <c r="G70" s="5">
        <v>2915588170</v>
      </c>
      <c r="H70" s="5">
        <v>2857267044</v>
      </c>
      <c r="I70" s="6">
        <v>0.80879999999999996</v>
      </c>
    </row>
    <row r="71" spans="1:9">
      <c r="A71" s="3" t="s">
        <v>78</v>
      </c>
      <c r="B71" s="5">
        <v>35117508</v>
      </c>
      <c r="C71" s="5">
        <v>34396069</v>
      </c>
      <c r="D71" s="5">
        <v>33793720</v>
      </c>
      <c r="E71" s="6">
        <v>0.96230000000000004</v>
      </c>
      <c r="F71" s="5">
        <v>3160575720</v>
      </c>
      <c r="G71" s="5">
        <v>2779588442</v>
      </c>
      <c r="H71" s="5">
        <v>2740532091</v>
      </c>
      <c r="I71" s="6">
        <v>0.86709999999999998</v>
      </c>
    </row>
    <row r="72" spans="1:9">
      <c r="A72" s="3" t="s">
        <v>79</v>
      </c>
      <c r="B72" s="5">
        <v>25517348</v>
      </c>
      <c r="C72" s="5">
        <v>25209998</v>
      </c>
      <c r="D72" s="5">
        <v>24935528</v>
      </c>
      <c r="E72" s="6">
        <v>0.97719999999999996</v>
      </c>
      <c r="F72" s="5">
        <v>2296561320</v>
      </c>
      <c r="G72" s="5">
        <v>2090914587</v>
      </c>
      <c r="H72" s="5">
        <v>2071987428</v>
      </c>
      <c r="I72" s="6">
        <v>0.9022</v>
      </c>
    </row>
    <row r="73" spans="1:9">
      <c r="A73" s="3" t="s">
        <v>80</v>
      </c>
      <c r="B73" s="5">
        <v>26146468</v>
      </c>
      <c r="C73" s="5">
        <v>25799886</v>
      </c>
      <c r="D73" s="5">
        <v>25492052</v>
      </c>
      <c r="E73" s="6">
        <v>0.97499999999999998</v>
      </c>
      <c r="F73" s="5">
        <v>2353182120</v>
      </c>
      <c r="G73" s="5">
        <v>2137107154</v>
      </c>
      <c r="H73" s="5">
        <v>2115966067</v>
      </c>
      <c r="I73" s="6">
        <v>0.8992</v>
      </c>
    </row>
    <row r="74" spans="1:9">
      <c r="A74" s="3" t="s">
        <v>81</v>
      </c>
      <c r="B74" s="5">
        <v>29760834</v>
      </c>
      <c r="C74" s="5">
        <v>28931210</v>
      </c>
      <c r="D74" s="5">
        <v>28278446</v>
      </c>
      <c r="E74" s="6">
        <v>0.95020000000000004</v>
      </c>
      <c r="F74" s="5">
        <v>2202301716</v>
      </c>
      <c r="G74" s="5">
        <v>1996123352</v>
      </c>
      <c r="H74" s="5">
        <v>1955545568</v>
      </c>
      <c r="I74" s="6">
        <v>0.88800000000000001</v>
      </c>
    </row>
    <row r="75" spans="1:9">
      <c r="A75" s="3" t="s">
        <v>82</v>
      </c>
      <c r="B75" s="5">
        <v>58831052</v>
      </c>
      <c r="C75" s="5">
        <v>55526190</v>
      </c>
      <c r="D75" s="5">
        <v>53096916</v>
      </c>
      <c r="E75" s="6">
        <v>0.90249999999999997</v>
      </c>
      <c r="F75" s="5">
        <v>4412328900</v>
      </c>
      <c r="G75" s="5">
        <v>3775646594</v>
      </c>
      <c r="H75" s="5">
        <v>3629517484</v>
      </c>
      <c r="I75" s="6">
        <v>0.8226</v>
      </c>
    </row>
    <row r="76" spans="1:9">
      <c r="A76" s="3" t="s">
        <v>83</v>
      </c>
      <c r="B76" s="5">
        <v>117663700</v>
      </c>
      <c r="C76" s="5">
        <v>111253330</v>
      </c>
      <c r="D76" s="5">
        <v>105885130</v>
      </c>
      <c r="E76" s="6">
        <v>0.89990000000000003</v>
      </c>
      <c r="F76" s="5">
        <v>9404736270</v>
      </c>
      <c r="G76" s="5">
        <v>7711522189</v>
      </c>
      <c r="H76" s="5">
        <v>7401011214</v>
      </c>
      <c r="I76" s="6">
        <v>0.78690000000000004</v>
      </c>
    </row>
    <row r="77" spans="1:9">
      <c r="A77" s="3" t="s">
        <v>84</v>
      </c>
      <c r="B77" s="5">
        <v>28202186</v>
      </c>
      <c r="C77" s="5">
        <v>26808375</v>
      </c>
      <c r="D77" s="5">
        <v>25718960</v>
      </c>
      <c r="E77" s="6">
        <v>0.91190000000000004</v>
      </c>
      <c r="F77" s="5">
        <v>2086961764</v>
      </c>
      <c r="G77" s="5">
        <v>1790313281</v>
      </c>
      <c r="H77" s="5">
        <v>1724911540</v>
      </c>
      <c r="I77" s="6">
        <v>0.82650000000000001</v>
      </c>
    </row>
    <row r="78" spans="1:9">
      <c r="A78" s="3" t="s">
        <v>85</v>
      </c>
      <c r="B78" s="5">
        <v>26279388</v>
      </c>
      <c r="C78" s="5">
        <v>26008075</v>
      </c>
      <c r="D78" s="5">
        <v>25761362</v>
      </c>
      <c r="E78" s="6">
        <v>0.98029999999999995</v>
      </c>
      <c r="F78" s="5">
        <v>2365144920</v>
      </c>
      <c r="G78" s="5">
        <v>2165792117</v>
      </c>
      <c r="H78" s="5">
        <v>2148121951</v>
      </c>
      <c r="I78" s="6">
        <v>0.90820000000000001</v>
      </c>
    </row>
    <row r="79" spans="1:9">
      <c r="A79" s="3" t="s">
        <v>86</v>
      </c>
      <c r="B79" s="5">
        <v>28344006</v>
      </c>
      <c r="C79" s="5">
        <v>27953576</v>
      </c>
      <c r="D79" s="5">
        <v>27611064</v>
      </c>
      <c r="E79" s="6">
        <v>0.97409999999999997</v>
      </c>
      <c r="F79" s="5">
        <v>2550960540</v>
      </c>
      <c r="G79" s="5">
        <v>2278122432</v>
      </c>
      <c r="H79" s="5">
        <v>2255365887</v>
      </c>
      <c r="I79" s="6">
        <v>0.8841</v>
      </c>
    </row>
    <row r="80" spans="1:9">
      <c r="A80" s="3" t="s">
        <v>87</v>
      </c>
      <c r="B80" s="5">
        <v>20307584</v>
      </c>
      <c r="C80" s="5">
        <v>19008954</v>
      </c>
      <c r="D80" s="5">
        <v>18295524</v>
      </c>
      <c r="E80" s="6">
        <v>0.90090000000000003</v>
      </c>
      <c r="F80" s="5">
        <v>2030758400</v>
      </c>
      <c r="G80" s="5">
        <v>1400210554</v>
      </c>
      <c r="H80" s="5">
        <v>1365905661</v>
      </c>
      <c r="I80" s="6">
        <v>0.67259999999999998</v>
      </c>
    </row>
    <row r="81" spans="4:9">
      <c r="D81" s="9"/>
      <c r="H81" s="9"/>
      <c r="I81" s="11"/>
    </row>
  </sheetData>
  <mergeCells count="4">
    <mergeCell ref="A2:A3"/>
    <mergeCell ref="B2:E2"/>
    <mergeCell ref="F2:I2"/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9"/>
  <sheetViews>
    <sheetView topLeftCell="A56" workbookViewId="0">
      <selection activeCell="A89" sqref="A89"/>
    </sheetView>
  </sheetViews>
  <sheetFormatPr baseColWidth="10" defaultColWidth="9.140625" defaultRowHeight="15"/>
  <cols>
    <col min="1" max="1" width="22.7109375" style="1" bestFit="1" customWidth="1"/>
    <col min="2" max="2" width="33.42578125" style="1" customWidth="1"/>
    <col min="6" max="6" width="9" style="14"/>
  </cols>
  <sheetData>
    <row r="1" spans="1:6" ht="21.75" customHeight="1">
      <c r="A1" s="20" t="s">
        <v>109</v>
      </c>
      <c r="B1" s="20"/>
      <c r="F1" s="13"/>
    </row>
    <row r="2" spans="1:6" ht="15.75">
      <c r="A2" s="2" t="s">
        <v>88</v>
      </c>
      <c r="B2" s="2" t="s">
        <v>111</v>
      </c>
      <c r="F2" s="13"/>
    </row>
    <row r="3" spans="1:6">
      <c r="A3" s="3" t="s">
        <v>11</v>
      </c>
      <c r="B3" s="3" t="s">
        <v>147</v>
      </c>
      <c r="F3" s="13"/>
    </row>
    <row r="4" spans="1:6">
      <c r="A4" s="3" t="s">
        <v>12</v>
      </c>
      <c r="B4" s="3" t="s">
        <v>148</v>
      </c>
      <c r="F4" s="13"/>
    </row>
    <row r="5" spans="1:6">
      <c r="A5" s="3" t="s">
        <v>13</v>
      </c>
      <c r="B5" s="3" t="s">
        <v>146</v>
      </c>
      <c r="F5" s="13"/>
    </row>
    <row r="6" spans="1:6">
      <c r="A6" s="3" t="s">
        <v>14</v>
      </c>
      <c r="B6" s="3" t="s">
        <v>146</v>
      </c>
      <c r="F6" s="13"/>
    </row>
    <row r="7" spans="1:6">
      <c r="A7" s="3" t="s">
        <v>15</v>
      </c>
      <c r="B7" s="3" t="s">
        <v>146</v>
      </c>
      <c r="F7" s="13"/>
    </row>
    <row r="8" spans="1:6">
      <c r="A8" s="3" t="s">
        <v>16</v>
      </c>
      <c r="B8" s="3" t="s">
        <v>146</v>
      </c>
      <c r="F8" s="13"/>
    </row>
    <row r="9" spans="1:6">
      <c r="A9" s="3" t="s">
        <v>17</v>
      </c>
      <c r="B9" s="3" t="s">
        <v>146</v>
      </c>
      <c r="F9" s="13"/>
    </row>
    <row r="10" spans="1:6">
      <c r="A10" s="3" t="s">
        <v>18</v>
      </c>
      <c r="B10" s="3" t="s">
        <v>146</v>
      </c>
      <c r="F10" s="13"/>
    </row>
    <row r="11" spans="1:6">
      <c r="A11" s="3" t="s">
        <v>19</v>
      </c>
      <c r="B11" s="3" t="s">
        <v>146</v>
      </c>
      <c r="F11" s="13"/>
    </row>
    <row r="12" spans="1:6">
      <c r="A12" s="3" t="s">
        <v>20</v>
      </c>
      <c r="B12" s="3" t="s">
        <v>146</v>
      </c>
      <c r="F12" s="13"/>
    </row>
    <row r="13" spans="1:6">
      <c r="A13" s="3" t="s">
        <v>21</v>
      </c>
      <c r="B13" s="3" t="s">
        <v>146</v>
      </c>
      <c r="F13" s="13"/>
    </row>
    <row r="14" spans="1:6">
      <c r="A14" s="3" t="s">
        <v>22</v>
      </c>
      <c r="B14" s="3" t="s">
        <v>146</v>
      </c>
      <c r="F14" s="13"/>
    </row>
    <row r="15" spans="1:6">
      <c r="A15" s="3" t="s">
        <v>23</v>
      </c>
      <c r="B15" s="3" t="s">
        <v>146</v>
      </c>
      <c r="F15" s="13"/>
    </row>
    <row r="16" spans="1:6">
      <c r="A16" s="3" t="s">
        <v>24</v>
      </c>
      <c r="B16" s="3" t="s">
        <v>146</v>
      </c>
      <c r="F16" s="13"/>
    </row>
    <row r="17" spans="1:6">
      <c r="A17" s="3" t="s">
        <v>25</v>
      </c>
      <c r="B17" s="3" t="s">
        <v>146</v>
      </c>
      <c r="F17" s="13"/>
    </row>
    <row r="18" spans="1:6">
      <c r="A18" s="3" t="s">
        <v>26</v>
      </c>
      <c r="B18" s="3" t="s">
        <v>146</v>
      </c>
      <c r="F18" s="13"/>
    </row>
    <row r="19" spans="1:6">
      <c r="A19" s="3" t="s">
        <v>27</v>
      </c>
      <c r="B19" s="3" t="s">
        <v>146</v>
      </c>
      <c r="F19" s="13"/>
    </row>
    <row r="20" spans="1:6">
      <c r="A20" s="3" t="s">
        <v>28</v>
      </c>
      <c r="B20" s="3" t="s">
        <v>146</v>
      </c>
      <c r="F20" s="13"/>
    </row>
    <row r="21" spans="1:6">
      <c r="A21" s="3" t="s">
        <v>29</v>
      </c>
      <c r="B21" s="3" t="s">
        <v>146</v>
      </c>
      <c r="F21" s="13"/>
    </row>
    <row r="22" spans="1:6">
      <c r="A22" s="3" t="s">
        <v>30</v>
      </c>
      <c r="B22" s="3" t="s">
        <v>146</v>
      </c>
      <c r="F22" s="13"/>
    </row>
    <row r="23" spans="1:6">
      <c r="A23" s="3" t="s">
        <v>31</v>
      </c>
      <c r="B23" s="3" t="s">
        <v>146</v>
      </c>
      <c r="F23" s="13"/>
    </row>
    <row r="24" spans="1:6">
      <c r="A24" s="3" t="s">
        <v>119</v>
      </c>
      <c r="B24" s="3" t="s">
        <v>146</v>
      </c>
      <c r="F24" s="13"/>
    </row>
    <row r="25" spans="1:6">
      <c r="A25" s="3" t="s">
        <v>33</v>
      </c>
      <c r="B25" s="3" t="s">
        <v>146</v>
      </c>
      <c r="F25" s="13"/>
    </row>
    <row r="26" spans="1:6">
      <c r="A26" s="3" t="s">
        <v>120</v>
      </c>
      <c r="B26" s="3" t="s">
        <v>146</v>
      </c>
      <c r="F26" s="13"/>
    </row>
    <row r="27" spans="1:6">
      <c r="A27" s="3" t="s">
        <v>121</v>
      </c>
      <c r="B27" s="3" t="s">
        <v>146</v>
      </c>
      <c r="F27" s="13"/>
    </row>
    <row r="28" spans="1:6">
      <c r="A28" s="3" t="s">
        <v>35</v>
      </c>
      <c r="B28" s="3" t="s">
        <v>146</v>
      </c>
      <c r="F28" s="13"/>
    </row>
    <row r="29" spans="1:6">
      <c r="A29" s="3" t="s">
        <v>122</v>
      </c>
      <c r="B29" s="3" t="s">
        <v>146</v>
      </c>
      <c r="F29" s="13"/>
    </row>
    <row r="30" spans="1:6">
      <c r="A30" s="3" t="s">
        <v>37</v>
      </c>
      <c r="B30" s="3" t="s">
        <v>146</v>
      </c>
      <c r="F30" s="13"/>
    </row>
    <row r="31" spans="1:6">
      <c r="A31" s="3" t="s">
        <v>125</v>
      </c>
      <c r="B31" s="3" t="s">
        <v>146</v>
      </c>
      <c r="F31" s="13"/>
    </row>
    <row r="32" spans="1:6">
      <c r="A32" s="3" t="s">
        <v>123</v>
      </c>
      <c r="B32" s="3" t="s">
        <v>146</v>
      </c>
      <c r="F32" s="13"/>
    </row>
    <row r="33" spans="1:6">
      <c r="A33" s="3" t="s">
        <v>124</v>
      </c>
      <c r="B33" s="3" t="s">
        <v>146</v>
      </c>
      <c r="F33" s="13"/>
    </row>
    <row r="34" spans="1:6">
      <c r="A34" s="3" t="s">
        <v>145</v>
      </c>
      <c r="B34" s="3" t="s">
        <v>146</v>
      </c>
      <c r="F34" s="13"/>
    </row>
    <row r="35" spans="1:6">
      <c r="A35" s="3" t="s">
        <v>41</v>
      </c>
      <c r="B35" s="3" t="s">
        <v>146</v>
      </c>
      <c r="F35" s="13"/>
    </row>
    <row r="36" spans="1:6">
      <c r="A36" s="3" t="s">
        <v>126</v>
      </c>
      <c r="B36" s="3" t="s">
        <v>146</v>
      </c>
      <c r="F36" s="13"/>
    </row>
    <row r="37" spans="1:6">
      <c r="A37" s="3" t="s">
        <v>127</v>
      </c>
      <c r="B37" s="3" t="s">
        <v>146</v>
      </c>
      <c r="F37" s="13"/>
    </row>
    <row r="38" spans="1:6">
      <c r="A38" s="3" t="s">
        <v>128</v>
      </c>
      <c r="B38" s="3" t="s">
        <v>146</v>
      </c>
      <c r="F38" s="13"/>
    </row>
    <row r="39" spans="1:6">
      <c r="A39" s="3" t="s">
        <v>129</v>
      </c>
      <c r="B39" s="3" t="s">
        <v>146</v>
      </c>
      <c r="F39" s="13"/>
    </row>
    <row r="40" spans="1:6">
      <c r="A40" s="3" t="s">
        <v>130</v>
      </c>
      <c r="B40" s="3" t="s">
        <v>146</v>
      </c>
      <c r="F40" s="13"/>
    </row>
    <row r="41" spans="1:6">
      <c r="A41" s="3" t="s">
        <v>131</v>
      </c>
      <c r="B41" s="3" t="s">
        <v>149</v>
      </c>
      <c r="F41" s="13"/>
    </row>
    <row r="42" spans="1:6">
      <c r="A42" s="3" t="s">
        <v>132</v>
      </c>
      <c r="B42" s="3" t="s">
        <v>146</v>
      </c>
      <c r="F42" s="13"/>
    </row>
    <row r="43" spans="1:6">
      <c r="A43" s="3" t="s">
        <v>133</v>
      </c>
      <c r="B43" s="3" t="s">
        <v>146</v>
      </c>
      <c r="F43" s="13"/>
    </row>
    <row r="44" spans="1:6">
      <c r="A44" s="3" t="s">
        <v>134</v>
      </c>
      <c r="B44" s="3" t="s">
        <v>146</v>
      </c>
      <c r="F44" s="13"/>
    </row>
    <row r="45" spans="1:6">
      <c r="A45" s="3" t="s">
        <v>51</v>
      </c>
      <c r="B45" s="3" t="s">
        <v>146</v>
      </c>
      <c r="F45" s="13"/>
    </row>
    <row r="46" spans="1:6">
      <c r="A46" s="3" t="s">
        <v>135</v>
      </c>
      <c r="B46" s="3" t="s">
        <v>146</v>
      </c>
      <c r="F46" s="13"/>
    </row>
    <row r="47" spans="1:6">
      <c r="A47" s="3" t="s">
        <v>136</v>
      </c>
      <c r="B47" s="3" t="s">
        <v>146</v>
      </c>
      <c r="F47" s="13"/>
    </row>
    <row r="48" spans="1:6">
      <c r="A48" s="3" t="s">
        <v>54</v>
      </c>
      <c r="B48" s="3" t="s">
        <v>146</v>
      </c>
      <c r="F48" s="13"/>
    </row>
    <row r="49" spans="1:6">
      <c r="A49" s="3" t="s">
        <v>137</v>
      </c>
      <c r="B49" s="3" t="s">
        <v>146</v>
      </c>
      <c r="F49" s="13"/>
    </row>
    <row r="50" spans="1:6">
      <c r="A50" s="3" t="s">
        <v>138</v>
      </c>
      <c r="B50" s="3" t="s">
        <v>146</v>
      </c>
      <c r="F50" s="13"/>
    </row>
    <row r="51" spans="1:6">
      <c r="A51" s="3" t="s">
        <v>139</v>
      </c>
      <c r="B51" s="3" t="s">
        <v>146</v>
      </c>
      <c r="F51" s="13"/>
    </row>
    <row r="52" spans="1:6">
      <c r="A52" s="3" t="s">
        <v>140</v>
      </c>
      <c r="B52" s="3" t="s">
        <v>146</v>
      </c>
      <c r="F52" s="13"/>
    </row>
    <row r="53" spans="1:6">
      <c r="A53" s="3" t="s">
        <v>141</v>
      </c>
      <c r="B53" s="3" t="s">
        <v>146</v>
      </c>
      <c r="F53" s="13"/>
    </row>
    <row r="54" spans="1:6">
      <c r="A54" s="3" t="s">
        <v>142</v>
      </c>
      <c r="B54" s="3" t="s">
        <v>146</v>
      </c>
      <c r="F54" s="13"/>
    </row>
    <row r="55" spans="1:6">
      <c r="A55" s="3" t="s">
        <v>143</v>
      </c>
      <c r="B55" s="3" t="s">
        <v>146</v>
      </c>
      <c r="F55" s="13"/>
    </row>
    <row r="56" spans="1:6">
      <c r="A56" s="3" t="s">
        <v>144</v>
      </c>
      <c r="B56" s="3" t="s">
        <v>146</v>
      </c>
      <c r="F56" s="13"/>
    </row>
    <row r="57" spans="1:6">
      <c r="A57" s="3" t="s">
        <v>64</v>
      </c>
      <c r="B57" s="3" t="s">
        <v>146</v>
      </c>
      <c r="F57" s="13"/>
    </row>
    <row r="58" spans="1:6">
      <c r="A58" s="3" t="s">
        <v>65</v>
      </c>
      <c r="B58" s="3" t="s">
        <v>146</v>
      </c>
      <c r="F58" s="13"/>
    </row>
    <row r="59" spans="1:6">
      <c r="A59" s="3" t="s">
        <v>66</v>
      </c>
      <c r="B59" s="3" t="s">
        <v>146</v>
      </c>
      <c r="F59" s="13"/>
    </row>
    <row r="60" spans="1:6">
      <c r="A60" s="3" t="s">
        <v>67</v>
      </c>
      <c r="B60" s="3" t="s">
        <v>146</v>
      </c>
      <c r="F60" s="13"/>
    </row>
    <row r="61" spans="1:6">
      <c r="A61" s="3" t="s">
        <v>68</v>
      </c>
      <c r="B61" s="3" t="s">
        <v>146</v>
      </c>
      <c r="F61" s="13"/>
    </row>
    <row r="62" spans="1:6">
      <c r="A62" s="3" t="s">
        <v>69</v>
      </c>
      <c r="B62" s="3" t="s">
        <v>146</v>
      </c>
      <c r="F62" s="13"/>
    </row>
    <row r="63" spans="1:6">
      <c r="A63" s="3" t="s">
        <v>70</v>
      </c>
      <c r="B63" s="3" t="s">
        <v>146</v>
      </c>
      <c r="F63" s="13"/>
    </row>
    <row r="64" spans="1:6">
      <c r="A64" s="3" t="s">
        <v>71</v>
      </c>
      <c r="B64" s="3" t="s">
        <v>146</v>
      </c>
      <c r="F64" s="13"/>
    </row>
    <row r="65" spans="1:6">
      <c r="A65" s="3" t="s">
        <v>72</v>
      </c>
      <c r="B65" s="3" t="s">
        <v>146</v>
      </c>
      <c r="F65" s="13"/>
    </row>
    <row r="66" spans="1:6">
      <c r="A66" s="3" t="s">
        <v>73</v>
      </c>
      <c r="B66" s="3" t="s">
        <v>146</v>
      </c>
      <c r="F66" s="13"/>
    </row>
    <row r="67" spans="1:6">
      <c r="A67" s="3" t="s">
        <v>74</v>
      </c>
      <c r="B67" s="3" t="s">
        <v>146</v>
      </c>
      <c r="F67" s="13"/>
    </row>
    <row r="68" spans="1:6">
      <c r="A68" s="3" t="s">
        <v>75</v>
      </c>
      <c r="B68" s="3" t="s">
        <v>150</v>
      </c>
      <c r="F68" s="13"/>
    </row>
    <row r="69" spans="1:6">
      <c r="A69" s="3" t="s">
        <v>76</v>
      </c>
      <c r="B69" s="3" t="s">
        <v>149</v>
      </c>
      <c r="F69" s="13"/>
    </row>
    <row r="70" spans="1:6">
      <c r="A70" s="3" t="s">
        <v>77</v>
      </c>
      <c r="B70" s="3" t="s">
        <v>146</v>
      </c>
      <c r="F70" s="13"/>
    </row>
    <row r="71" spans="1:6">
      <c r="A71" s="3" t="s">
        <v>78</v>
      </c>
      <c r="B71" s="3" t="s">
        <v>146</v>
      </c>
      <c r="F71" s="13"/>
    </row>
    <row r="72" spans="1:6">
      <c r="A72" s="3" t="s">
        <v>79</v>
      </c>
      <c r="B72" s="3" t="s">
        <v>146</v>
      </c>
      <c r="F72" s="13"/>
    </row>
    <row r="73" spans="1:6">
      <c r="A73" s="3" t="s">
        <v>80</v>
      </c>
      <c r="B73" s="3" t="s">
        <v>146</v>
      </c>
      <c r="F73" s="13"/>
    </row>
    <row r="74" spans="1:6">
      <c r="A74" s="3" t="s">
        <v>81</v>
      </c>
      <c r="B74" s="3" t="s">
        <v>146</v>
      </c>
      <c r="F74" s="13"/>
    </row>
    <row r="75" spans="1:6">
      <c r="A75" s="3" t="s">
        <v>82</v>
      </c>
      <c r="B75" s="3" t="s">
        <v>146</v>
      </c>
      <c r="F75" s="13"/>
    </row>
    <row r="76" spans="1:6">
      <c r="A76" s="3" t="s">
        <v>83</v>
      </c>
      <c r="B76" s="3" t="s">
        <v>146</v>
      </c>
      <c r="F76" s="13"/>
    </row>
    <row r="77" spans="1:6">
      <c r="A77" s="3" t="s">
        <v>85</v>
      </c>
      <c r="B77" s="3" t="s">
        <v>146</v>
      </c>
      <c r="F77" s="13"/>
    </row>
    <row r="78" spans="1:6">
      <c r="A78" s="3" t="s">
        <v>86</v>
      </c>
      <c r="B78" s="3" t="s">
        <v>146</v>
      </c>
      <c r="F78" s="13"/>
    </row>
    <row r="79" spans="1:6">
      <c r="A79" s="3" t="s">
        <v>87</v>
      </c>
      <c r="B79" s="3" t="s">
        <v>146</v>
      </c>
      <c r="F79" s="13"/>
    </row>
    <row r="80" spans="1:6">
      <c r="F80" s="13"/>
    </row>
    <row r="81" spans="6:6">
      <c r="F81" s="13"/>
    </row>
    <row r="82" spans="6:6">
      <c r="F82" s="13"/>
    </row>
    <row r="83" spans="6:6">
      <c r="F83" s="13"/>
    </row>
    <row r="84" spans="6:6">
      <c r="F84" s="13"/>
    </row>
    <row r="85" spans="6:6">
      <c r="F85" s="13"/>
    </row>
    <row r="86" spans="6:6">
      <c r="F86" s="13"/>
    </row>
    <row r="87" spans="6:6">
      <c r="F87" s="13"/>
    </row>
    <row r="88" spans="6:6">
      <c r="F88" s="13"/>
    </row>
    <row r="89" spans="6:6">
      <c r="F89" s="13"/>
    </row>
    <row r="90" spans="6:6">
      <c r="F90" s="13"/>
    </row>
    <row r="91" spans="6:6">
      <c r="F91" s="13"/>
    </row>
    <row r="92" spans="6:6">
      <c r="F92" s="13"/>
    </row>
    <row r="93" spans="6:6">
      <c r="F93" s="13"/>
    </row>
    <row r="94" spans="6:6">
      <c r="F94" s="13"/>
    </row>
    <row r="95" spans="6:6">
      <c r="F95" s="13"/>
    </row>
    <row r="96" spans="6:6">
      <c r="F96" s="13"/>
    </row>
    <row r="97" spans="6:6">
      <c r="F97" s="13"/>
    </row>
    <row r="98" spans="6:6">
      <c r="F98" s="13"/>
    </row>
    <row r="99" spans="6:6">
      <c r="F99" s="13"/>
    </row>
    <row r="100" spans="6:6">
      <c r="F100" s="13"/>
    </row>
    <row r="101" spans="6:6">
      <c r="F101" s="13"/>
    </row>
    <row r="102" spans="6:6">
      <c r="F102" s="13"/>
    </row>
    <row r="103" spans="6:6">
      <c r="F103" s="13"/>
    </row>
    <row r="104" spans="6:6">
      <c r="F104" s="13"/>
    </row>
    <row r="105" spans="6:6">
      <c r="F105" s="13"/>
    </row>
    <row r="106" spans="6:6">
      <c r="F106" s="13"/>
    </row>
    <row r="107" spans="6:6">
      <c r="F107" s="13"/>
    </row>
    <row r="108" spans="6:6">
      <c r="F108" s="13"/>
    </row>
    <row r="109" spans="6:6">
      <c r="F109" s="13"/>
    </row>
    <row r="110" spans="6:6">
      <c r="F110" s="13"/>
    </row>
    <row r="111" spans="6:6">
      <c r="F111" s="13"/>
    </row>
    <row r="112" spans="6:6">
      <c r="F112" s="13"/>
    </row>
    <row r="113" spans="6:6">
      <c r="F113" s="13"/>
    </row>
    <row r="114" spans="6:6">
      <c r="F114" s="13"/>
    </row>
    <row r="115" spans="6:6">
      <c r="F115" s="13"/>
    </row>
    <row r="116" spans="6:6">
      <c r="F116" s="13"/>
    </row>
    <row r="117" spans="6:6">
      <c r="F117" s="13"/>
    </row>
    <row r="118" spans="6:6">
      <c r="F118" s="13"/>
    </row>
    <row r="119" spans="6:6">
      <c r="F119" s="13"/>
    </row>
    <row r="120" spans="6:6">
      <c r="F120" s="13"/>
    </row>
    <row r="121" spans="6:6">
      <c r="F121" s="13"/>
    </row>
    <row r="122" spans="6:6">
      <c r="F122" s="13"/>
    </row>
    <row r="123" spans="6:6">
      <c r="F123" s="13"/>
    </row>
    <row r="124" spans="6:6">
      <c r="F124" s="13"/>
    </row>
    <row r="125" spans="6:6">
      <c r="F125" s="13"/>
    </row>
    <row r="126" spans="6:6">
      <c r="F126" s="13"/>
    </row>
    <row r="127" spans="6:6">
      <c r="F127" s="13"/>
    </row>
    <row r="128" spans="6:6">
      <c r="F128" s="13"/>
    </row>
    <row r="129" spans="6:6">
      <c r="F129" s="13"/>
    </row>
    <row r="130" spans="6:6">
      <c r="F130" s="13"/>
    </row>
    <row r="131" spans="6:6">
      <c r="F131" s="13"/>
    </row>
    <row r="132" spans="6:6">
      <c r="F132" s="13"/>
    </row>
    <row r="133" spans="6:6">
      <c r="F133" s="13"/>
    </row>
    <row r="134" spans="6:6">
      <c r="F134" s="13"/>
    </row>
    <row r="135" spans="6:6">
      <c r="F135" s="13"/>
    </row>
    <row r="136" spans="6:6">
      <c r="F136" s="13"/>
    </row>
    <row r="137" spans="6:6">
      <c r="F137" s="13"/>
    </row>
    <row r="138" spans="6:6">
      <c r="F138" s="13"/>
    </row>
    <row r="139" spans="6:6">
      <c r="F139" s="13"/>
    </row>
    <row r="140" spans="6:6">
      <c r="F140" s="13"/>
    </row>
    <row r="141" spans="6:6">
      <c r="F141" s="13"/>
    </row>
    <row r="142" spans="6:6">
      <c r="F142" s="13"/>
    </row>
    <row r="143" spans="6:6">
      <c r="F143" s="13"/>
    </row>
    <row r="144" spans="6:6">
      <c r="F144" s="13"/>
    </row>
    <row r="145" spans="6:6">
      <c r="F145" s="13"/>
    </row>
    <row r="146" spans="6:6">
      <c r="F146" s="13"/>
    </row>
    <row r="147" spans="6:6">
      <c r="F147" s="13"/>
    </row>
    <row r="148" spans="6:6">
      <c r="F148" s="13"/>
    </row>
    <row r="149" spans="6:6">
      <c r="F149" s="13"/>
    </row>
  </sheetData>
  <mergeCells count="1">
    <mergeCell ref="A1:B1"/>
  </mergeCells>
  <phoneticPr fontId="1" type="noConversion"/>
  <conditionalFormatting sqref="A1:A1048576">
    <cfRule type="duplicateValues" dxfId="4" priority="5"/>
  </conditionalFormatting>
  <conditionalFormatting sqref="F1:F1048576">
    <cfRule type="duplicateValues" dxfId="3" priority="4"/>
  </conditionalFormatting>
  <conditionalFormatting sqref="F1:F1048576 A1:A1048576">
    <cfRule type="duplicateValues" dxfId="2" priority="3"/>
  </conditionalFormatting>
  <conditionalFormatting sqref="A78">
    <cfRule type="duplicateValues" dxfId="1" priority="2"/>
  </conditionalFormatting>
  <conditionalFormatting sqref="A79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I14" sqref="I14"/>
    </sheetView>
  </sheetViews>
  <sheetFormatPr baseColWidth="10" defaultColWidth="9.140625" defaultRowHeight="15"/>
  <cols>
    <col min="2" max="3" width="13.5703125" bestFit="1" customWidth="1"/>
    <col min="4" max="4" width="16.140625" bestFit="1" customWidth="1"/>
    <col min="5" max="5" width="14.28515625" customWidth="1"/>
    <col min="6" max="7" width="17.140625" bestFit="1" customWidth="1"/>
    <col min="8" max="8" width="18.42578125" bestFit="1" customWidth="1"/>
    <col min="9" max="9" width="14.42578125" customWidth="1"/>
  </cols>
  <sheetData>
    <row r="1" spans="1:9" ht="22.5" customHeight="1">
      <c r="A1" s="18" t="s">
        <v>106</v>
      </c>
      <c r="B1" s="19"/>
      <c r="C1" s="19"/>
      <c r="D1" s="19"/>
      <c r="E1" s="19"/>
      <c r="F1" s="19"/>
      <c r="G1" s="19"/>
      <c r="H1" s="19"/>
      <c r="I1" s="19"/>
    </row>
    <row r="2" spans="1:9" ht="31.5" customHeight="1">
      <c r="A2" s="17" t="s">
        <v>105</v>
      </c>
      <c r="B2" s="17" t="s">
        <v>1</v>
      </c>
      <c r="C2" s="17"/>
      <c r="D2" s="17"/>
      <c r="E2" s="17"/>
      <c r="F2" s="17" t="s">
        <v>2</v>
      </c>
      <c r="G2" s="17"/>
      <c r="H2" s="17"/>
      <c r="I2" s="17"/>
    </row>
    <row r="3" spans="1:9" ht="31.5">
      <c r="A3" s="17"/>
      <c r="B3" s="4" t="s">
        <v>89</v>
      </c>
      <c r="C3" s="4" t="s">
        <v>90</v>
      </c>
      <c r="D3" s="4" t="s">
        <v>91</v>
      </c>
      <c r="E3" s="2" t="s">
        <v>6</v>
      </c>
      <c r="F3" s="4" t="s">
        <v>92</v>
      </c>
      <c r="G3" s="4" t="s">
        <v>93</v>
      </c>
      <c r="H3" s="4" t="s">
        <v>94</v>
      </c>
      <c r="I3" s="4" t="s">
        <v>10</v>
      </c>
    </row>
    <row r="4" spans="1:9">
      <c r="A4" s="5" t="s">
        <v>95</v>
      </c>
      <c r="B4" s="7">
        <v>1213954460</v>
      </c>
      <c r="C4" s="7">
        <v>1182685508</v>
      </c>
      <c r="D4" s="7">
        <v>1182661702</v>
      </c>
      <c r="E4" s="6">
        <v>0.97419999999999995</v>
      </c>
      <c r="F4" s="7">
        <v>121395446000</v>
      </c>
      <c r="G4" s="7">
        <v>109496140420</v>
      </c>
      <c r="H4" s="7">
        <v>109494473171</v>
      </c>
      <c r="I4" s="6">
        <v>0.90200000000000002</v>
      </c>
    </row>
    <row r="5" spans="1:9">
      <c r="A5" s="5" t="s">
        <v>96</v>
      </c>
      <c r="B5" s="7">
        <v>1367896240</v>
      </c>
      <c r="C5" s="7">
        <v>1313713577</v>
      </c>
      <c r="D5" s="7">
        <v>1313691773</v>
      </c>
      <c r="E5" s="6">
        <v>0.96040000000000003</v>
      </c>
      <c r="F5" s="7">
        <v>136789624000</v>
      </c>
      <c r="G5" s="7">
        <v>122111284456</v>
      </c>
      <c r="H5" s="7">
        <v>122109615970</v>
      </c>
      <c r="I5" s="6">
        <v>0.89270000000000005</v>
      </c>
    </row>
    <row r="6" spans="1:9">
      <c r="A6" s="5" t="s">
        <v>97</v>
      </c>
      <c r="B6" s="7">
        <v>1112099138</v>
      </c>
      <c r="C6" s="7">
        <v>1100749116</v>
      </c>
      <c r="D6" s="7">
        <v>1098988526</v>
      </c>
      <c r="E6" s="6">
        <v>0.98819999999999997</v>
      </c>
      <c r="F6" s="7">
        <v>111209913800</v>
      </c>
      <c r="G6" s="7">
        <v>104455353640</v>
      </c>
      <c r="H6" s="7">
        <v>104233193343</v>
      </c>
      <c r="I6" s="6">
        <v>0.93730000000000002</v>
      </c>
    </row>
    <row r="7" spans="1:9">
      <c r="A7" s="5" t="s">
        <v>98</v>
      </c>
      <c r="B7" s="7">
        <v>1374650014</v>
      </c>
      <c r="C7" s="7">
        <v>1351687196</v>
      </c>
      <c r="D7" s="7">
        <v>1351672363</v>
      </c>
      <c r="E7" s="6">
        <v>0.98329999999999995</v>
      </c>
      <c r="F7" s="7">
        <v>137465001400</v>
      </c>
      <c r="G7" s="7">
        <v>127326279635</v>
      </c>
      <c r="H7" s="7">
        <v>127325279789</v>
      </c>
      <c r="I7" s="6">
        <v>0.92620000000000002</v>
      </c>
    </row>
    <row r="8" spans="1:9">
      <c r="A8" s="5" t="s">
        <v>99</v>
      </c>
      <c r="B8" s="7">
        <v>1230552292</v>
      </c>
      <c r="C8" s="7">
        <v>1209321563</v>
      </c>
      <c r="D8" s="7">
        <v>1209313147</v>
      </c>
      <c r="E8" s="6">
        <v>0.98270000000000002</v>
      </c>
      <c r="F8" s="7">
        <v>123055229200</v>
      </c>
      <c r="G8" s="7">
        <v>113606972073</v>
      </c>
      <c r="H8" s="7">
        <v>113606382701</v>
      </c>
      <c r="I8" s="6">
        <v>0.92320000000000002</v>
      </c>
    </row>
    <row r="9" spans="1:9">
      <c r="A9" s="5" t="s">
        <v>100</v>
      </c>
      <c r="B9" s="7">
        <v>1234837774</v>
      </c>
      <c r="C9" s="7">
        <v>1217694871</v>
      </c>
      <c r="D9" s="7">
        <v>1217651418</v>
      </c>
      <c r="E9" s="6">
        <v>0.98609999999999998</v>
      </c>
      <c r="F9" s="7">
        <v>123483777400</v>
      </c>
      <c r="G9" s="7">
        <v>114235126604</v>
      </c>
      <c r="H9" s="7">
        <v>114232062545</v>
      </c>
      <c r="I9" s="6">
        <v>0.92510000000000003</v>
      </c>
    </row>
    <row r="10" spans="1:9">
      <c r="A10" s="5" t="s">
        <v>101</v>
      </c>
      <c r="B10" s="7">
        <v>1142708054</v>
      </c>
      <c r="C10" s="7">
        <v>1128660703</v>
      </c>
      <c r="D10" s="7">
        <v>1128608573</v>
      </c>
      <c r="E10" s="6">
        <v>0.98770000000000002</v>
      </c>
      <c r="F10" s="7">
        <v>114270805400</v>
      </c>
      <c r="G10" s="7">
        <v>106177059125</v>
      </c>
      <c r="H10" s="7">
        <v>106173027141</v>
      </c>
      <c r="I10" s="6">
        <v>0.92910000000000004</v>
      </c>
    </row>
    <row r="11" spans="1:9">
      <c r="A11" s="5" t="s">
        <v>102</v>
      </c>
      <c r="B11" s="7">
        <v>1147949580</v>
      </c>
      <c r="C11" s="7">
        <v>1134546834</v>
      </c>
      <c r="D11" s="7">
        <v>1134496837</v>
      </c>
      <c r="E11" s="6">
        <v>0.98829999999999996</v>
      </c>
      <c r="F11" s="7">
        <v>114794958000</v>
      </c>
      <c r="G11" s="7">
        <v>107208002598</v>
      </c>
      <c r="H11" s="7">
        <v>107204271313</v>
      </c>
      <c r="I11" s="6">
        <v>0.93389999999999995</v>
      </c>
    </row>
    <row r="12" spans="1:9">
      <c r="A12" s="5" t="s">
        <v>103</v>
      </c>
      <c r="B12" s="7">
        <v>1163199410</v>
      </c>
      <c r="C12" s="7">
        <v>1146876602</v>
      </c>
      <c r="D12" s="7">
        <v>1146832508</v>
      </c>
      <c r="E12" s="6">
        <v>0.9859</v>
      </c>
      <c r="F12" s="7">
        <v>116319941000</v>
      </c>
      <c r="G12" s="7">
        <v>107684071069</v>
      </c>
      <c r="H12" s="7">
        <v>107680953392</v>
      </c>
      <c r="I12" s="6">
        <v>0.92569999999999997</v>
      </c>
    </row>
    <row r="13" spans="1:9">
      <c r="A13" s="5" t="s">
        <v>104</v>
      </c>
      <c r="B13" s="7">
        <v>1080653196</v>
      </c>
      <c r="C13" s="7">
        <v>1068904873</v>
      </c>
      <c r="D13" s="7">
        <v>1068814629</v>
      </c>
      <c r="E13" s="6">
        <v>0.98899999999999999</v>
      </c>
      <c r="F13" s="7">
        <v>108065319600</v>
      </c>
      <c r="G13" s="7">
        <v>100951579468</v>
      </c>
      <c r="H13" s="7">
        <v>100944019056</v>
      </c>
      <c r="I13" s="6">
        <v>0.93410000000000004</v>
      </c>
    </row>
    <row r="14" spans="1:9">
      <c r="D14" s="10"/>
      <c r="H14" s="10"/>
      <c r="I14" s="12"/>
    </row>
  </sheetData>
  <mergeCells count="4">
    <mergeCell ref="B2:E2"/>
    <mergeCell ref="F2:I2"/>
    <mergeCell ref="A2:A3"/>
    <mergeCell ref="A1:I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>
      <selection activeCell="E6" sqref="E6"/>
    </sheetView>
  </sheetViews>
  <sheetFormatPr baseColWidth="10" defaultColWidth="9.140625" defaultRowHeight="15"/>
  <cols>
    <col min="1" max="1" width="27.7109375" style="1" customWidth="1"/>
    <col min="2" max="2" width="23.140625" style="1" customWidth="1"/>
  </cols>
  <sheetData>
    <row r="1" spans="1:2" ht="19.5" customHeight="1">
      <c r="A1" s="20" t="s">
        <v>107</v>
      </c>
      <c r="B1" s="20"/>
    </row>
    <row r="2" spans="1:2" ht="15.75">
      <c r="A2" s="2" t="s">
        <v>88</v>
      </c>
      <c r="B2" s="2" t="s">
        <v>110</v>
      </c>
    </row>
    <row r="3" spans="1:2" ht="15.75">
      <c r="A3" s="15">
        <v>81</v>
      </c>
      <c r="B3" s="16" t="s">
        <v>147</v>
      </c>
    </row>
    <row r="4" spans="1:2" ht="15.75">
      <c r="A4" s="15">
        <v>100058</v>
      </c>
      <c r="B4" s="15" t="s">
        <v>148</v>
      </c>
    </row>
    <row r="5" spans="1:2" ht="15.75">
      <c r="A5" s="15">
        <v>2009040</v>
      </c>
      <c r="B5" s="16" t="s">
        <v>146</v>
      </c>
    </row>
    <row r="6" spans="1:2" ht="15.75">
      <c r="A6" s="15">
        <v>3042</v>
      </c>
      <c r="B6" s="15" t="s">
        <v>146</v>
      </c>
    </row>
    <row r="7" spans="1:2" ht="15.75">
      <c r="A7" s="15">
        <v>7049</v>
      </c>
      <c r="B7" s="16" t="s">
        <v>146</v>
      </c>
    </row>
    <row r="8" spans="1:2" ht="15.75">
      <c r="A8" s="16" t="s">
        <v>97</v>
      </c>
      <c r="B8" s="16" t="s">
        <v>147</v>
      </c>
    </row>
    <row r="9" spans="1:2" ht="15.75">
      <c r="A9" s="16" t="s">
        <v>96</v>
      </c>
      <c r="B9" s="16" t="s">
        <v>146</v>
      </c>
    </row>
    <row r="10" spans="1:2" ht="15.75">
      <c r="A10" s="16" t="s">
        <v>95</v>
      </c>
      <c r="B10" s="16" t="s">
        <v>146</v>
      </c>
    </row>
    <row r="11" spans="1:2" ht="15.75">
      <c r="A11" s="16" t="s">
        <v>98</v>
      </c>
      <c r="B11" s="16" t="s">
        <v>146</v>
      </c>
    </row>
    <row r="12" spans="1:2" ht="15.75">
      <c r="A12" s="16" t="s">
        <v>99</v>
      </c>
      <c r="B12" s="16" t="s">
        <v>146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77 animals</vt:lpstr>
      <vt:lpstr>Reads_Info_77</vt:lpstr>
      <vt:lpstr>Insert_size_77</vt:lpstr>
      <vt:lpstr>Reads_Info_10</vt:lpstr>
      <vt:lpstr>Insert_size_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7T14:05:31Z</dcterms:modified>
</cp:coreProperties>
</file>